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drawings/drawing2.xml" ContentType="application/vnd.openxmlformats-officedocument.drawingml.chartshap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Tina\Documents\Klinik\Diabetes\CAVNAV 3year-data\PLOS ONE Revision\"/>
    </mc:Choice>
  </mc:AlternateContent>
  <bookViews>
    <workbookView xWindow="0" yWindow="0" windowWidth="28800" windowHeight="12435"/>
  </bookViews>
  <sheets>
    <sheet name="Anonym.Dataset" sheetId="15" r:id="rId1"/>
  </sheets>
  <calcPr calcId="152511"/>
</workbook>
</file>

<file path=xl/calcChain.xml><?xml version="1.0" encoding="utf-8"?>
<calcChain xmlns="http://schemas.openxmlformats.org/spreadsheetml/2006/main">
  <c r="T33" i="15" l="1"/>
  <c r="Q34" i="15"/>
  <c r="Q33" i="15"/>
  <c r="Z34" i="15" l="1"/>
  <c r="Z33" i="15"/>
  <c r="H81" i="15" l="1"/>
  <c r="H82" i="15"/>
  <c r="H83" i="15"/>
  <c r="H84" i="15"/>
  <c r="H85" i="15"/>
  <c r="H90" i="15"/>
  <c r="AB18" i="15" l="1"/>
  <c r="AB19" i="15"/>
  <c r="AB20" i="15"/>
  <c r="AB21" i="15"/>
  <c r="AB22" i="15"/>
  <c r="AB23" i="15"/>
  <c r="AB24" i="15"/>
  <c r="AB25" i="15"/>
  <c r="AB26" i="15"/>
  <c r="AB27" i="15"/>
  <c r="AB28" i="15"/>
  <c r="AB29" i="15"/>
  <c r="AB17" i="15"/>
  <c r="AA18" i="15"/>
  <c r="AA19" i="15"/>
  <c r="AA20" i="15"/>
  <c r="AA21" i="15"/>
  <c r="AA22" i="15"/>
  <c r="AA23" i="15"/>
  <c r="AA24" i="15"/>
  <c r="AA25" i="15"/>
  <c r="AA26" i="15"/>
  <c r="AA27" i="15"/>
  <c r="AA28" i="15"/>
  <c r="AA29" i="15"/>
  <c r="AA17" i="15"/>
  <c r="AB3" i="15"/>
  <c r="AB4" i="15"/>
  <c r="AB5" i="15"/>
  <c r="AB6" i="15"/>
  <c r="AB7" i="15"/>
  <c r="AB8" i="15"/>
  <c r="AB9" i="15"/>
  <c r="AB10" i="15"/>
  <c r="AB11" i="15"/>
  <c r="AB12" i="15"/>
  <c r="AB2" i="15"/>
  <c r="AA3" i="15"/>
  <c r="AA4" i="15"/>
  <c r="AA5" i="15"/>
  <c r="AA6" i="15"/>
  <c r="AA7" i="15"/>
  <c r="AA8" i="15"/>
  <c r="AA9" i="15"/>
  <c r="AA10" i="15"/>
  <c r="AA11" i="15"/>
  <c r="AA12" i="15"/>
  <c r="AA2" i="15"/>
  <c r="S29" i="15"/>
  <c r="S18" i="15"/>
  <c r="S19" i="15"/>
  <c r="S20" i="15"/>
  <c r="S21" i="15"/>
  <c r="S22" i="15"/>
  <c r="S23" i="15"/>
  <c r="S24" i="15"/>
  <c r="S25" i="15"/>
  <c r="S26" i="15"/>
  <c r="S27" i="15"/>
  <c r="S28" i="15"/>
  <c r="S17" i="15"/>
  <c r="S3" i="15"/>
  <c r="S4" i="15"/>
  <c r="S5" i="15"/>
  <c r="S6" i="15"/>
  <c r="S7" i="15"/>
  <c r="S8" i="15"/>
  <c r="S9" i="15"/>
  <c r="S10" i="15"/>
  <c r="S11" i="15"/>
  <c r="S12" i="15"/>
  <c r="S2" i="15"/>
  <c r="R18" i="15"/>
  <c r="R19" i="15"/>
  <c r="R20" i="15"/>
  <c r="R21" i="15"/>
  <c r="R22" i="15"/>
  <c r="R23" i="15"/>
  <c r="R24" i="15"/>
  <c r="R25" i="15"/>
  <c r="R26" i="15"/>
  <c r="R27" i="15"/>
  <c r="R28" i="15"/>
  <c r="R29" i="15"/>
  <c r="R17" i="15"/>
  <c r="R3" i="15"/>
  <c r="R4" i="15"/>
  <c r="R5" i="15"/>
  <c r="R6" i="15"/>
  <c r="R7" i="15"/>
  <c r="R8" i="15"/>
  <c r="R9" i="15"/>
  <c r="R10" i="15"/>
  <c r="R11" i="15"/>
  <c r="R12" i="15"/>
  <c r="R2" i="15"/>
  <c r="G134" i="15"/>
  <c r="G133" i="15"/>
  <c r="AB33" i="15" l="1"/>
  <c r="S13" i="15"/>
  <c r="AB30" i="15"/>
  <c r="AA13" i="15"/>
  <c r="AB14" i="15"/>
  <c r="AA30" i="15"/>
  <c r="S14" i="15"/>
  <c r="S30" i="15"/>
  <c r="AB31" i="15"/>
  <c r="AA31" i="15"/>
  <c r="AB13" i="15"/>
  <c r="S31" i="15"/>
  <c r="AA14" i="15"/>
  <c r="C31" i="15"/>
  <c r="C30" i="15"/>
  <c r="R31" i="15" l="1"/>
  <c r="R30" i="15"/>
  <c r="J131" i="15"/>
  <c r="P136" i="15"/>
  <c r="R14" i="15" l="1"/>
  <c r="R13" i="15"/>
  <c r="P135" i="15"/>
  <c r="S126" i="15"/>
  <c r="S125" i="15"/>
  <c r="S124" i="15"/>
  <c r="S123" i="15"/>
  <c r="S122" i="15"/>
  <c r="T122" i="15" s="1"/>
  <c r="I18" i="15"/>
  <c r="I19" i="15"/>
  <c r="I20" i="15"/>
  <c r="I21" i="15"/>
  <c r="I22" i="15"/>
  <c r="I23" i="15"/>
  <c r="I24" i="15"/>
  <c r="I25" i="15"/>
  <c r="I26" i="15"/>
  <c r="I27" i="15"/>
  <c r="I28" i="15"/>
  <c r="I29" i="15"/>
  <c r="I17" i="15"/>
  <c r="I3" i="15"/>
  <c r="I4" i="15"/>
  <c r="I5" i="15"/>
  <c r="I6" i="15"/>
  <c r="I7" i="15"/>
  <c r="I8" i="15"/>
  <c r="I9" i="15"/>
  <c r="I10" i="15"/>
  <c r="I11" i="15"/>
  <c r="I12" i="15"/>
  <c r="I2" i="15"/>
  <c r="H17" i="15"/>
  <c r="I13" i="15" l="1"/>
  <c r="I14" i="15"/>
  <c r="J32" i="15"/>
  <c r="I30" i="15"/>
  <c r="I31" i="15"/>
  <c r="T123" i="15"/>
  <c r="T125" i="15"/>
  <c r="T124" i="15"/>
  <c r="T126" i="15"/>
  <c r="Q85" i="15"/>
  <c r="Q84" i="15"/>
  <c r="Q83" i="15"/>
  <c r="Q82" i="15"/>
  <c r="Q81" i="15"/>
  <c r="R81" i="15" s="1"/>
  <c r="I81" i="15"/>
  <c r="H28" i="15"/>
  <c r="H29" i="15"/>
  <c r="H27" i="15"/>
  <c r="H26" i="15"/>
  <c r="H25" i="15"/>
  <c r="H24" i="15"/>
  <c r="H23" i="15"/>
  <c r="H22" i="15"/>
  <c r="H21" i="15"/>
  <c r="H20" i="15"/>
  <c r="H19" i="15"/>
  <c r="H18" i="15"/>
  <c r="H3" i="15"/>
  <c r="H4" i="15"/>
  <c r="H5" i="15"/>
  <c r="H6" i="15"/>
  <c r="H7" i="15"/>
  <c r="H8" i="15"/>
  <c r="H9" i="15"/>
  <c r="H10" i="15"/>
  <c r="H11" i="15"/>
  <c r="H12" i="15"/>
  <c r="H2" i="15"/>
  <c r="J33" i="15" l="1"/>
  <c r="I82" i="15"/>
  <c r="I83" i="15"/>
  <c r="I84" i="15"/>
  <c r="I85" i="15"/>
  <c r="H31" i="15"/>
  <c r="H13" i="15"/>
  <c r="R83" i="15"/>
  <c r="H14" i="15"/>
  <c r="R84" i="15"/>
  <c r="R85" i="15"/>
  <c r="R82" i="15"/>
  <c r="H30" i="15"/>
  <c r="U31" i="15"/>
  <c r="V31" i="15"/>
  <c r="W31" i="15"/>
  <c r="X31" i="15"/>
  <c r="Y31" i="15"/>
  <c r="Z31" i="15"/>
  <c r="T31" i="15"/>
  <c r="U30" i="15"/>
  <c r="V30" i="15"/>
  <c r="W30" i="15"/>
  <c r="X30" i="15"/>
  <c r="Y30" i="15"/>
  <c r="Z30" i="15"/>
  <c r="T30" i="15"/>
  <c r="V14" i="15"/>
  <c r="W14" i="15"/>
  <c r="X14" i="15"/>
  <c r="Y14" i="15"/>
  <c r="Z14" i="15"/>
  <c r="U14" i="15"/>
  <c r="T14" i="15"/>
  <c r="U13" i="15"/>
  <c r="V13" i="15"/>
  <c r="W13" i="15"/>
  <c r="X13" i="15"/>
  <c r="Y13" i="15"/>
  <c r="Z13" i="15"/>
  <c r="T13" i="15"/>
  <c r="E31" i="15"/>
  <c r="F31" i="15"/>
  <c r="G31" i="15"/>
  <c r="K31" i="15"/>
  <c r="L31" i="15"/>
  <c r="M31" i="15"/>
  <c r="N31" i="15"/>
  <c r="O31" i="15"/>
  <c r="P31" i="15"/>
  <c r="Q31" i="15"/>
  <c r="D31" i="15"/>
  <c r="D30" i="15"/>
  <c r="E30" i="15"/>
  <c r="F30" i="15"/>
  <c r="G30" i="15"/>
  <c r="K30" i="15"/>
  <c r="L30" i="15"/>
  <c r="M30" i="15"/>
  <c r="N30" i="15"/>
  <c r="O30" i="15"/>
  <c r="P30" i="15"/>
  <c r="Q30" i="15"/>
  <c r="D14" i="15"/>
  <c r="E14" i="15"/>
  <c r="F14" i="15"/>
  <c r="G14" i="15"/>
  <c r="K14" i="15"/>
  <c r="L14" i="15"/>
  <c r="M14" i="15"/>
  <c r="N14" i="15"/>
  <c r="O14" i="15"/>
  <c r="P14" i="15"/>
  <c r="Q14" i="15"/>
  <c r="C14" i="15"/>
  <c r="K13" i="15"/>
  <c r="L13" i="15"/>
  <c r="M13" i="15"/>
  <c r="N13" i="15"/>
  <c r="O13" i="15"/>
  <c r="P13" i="15"/>
  <c r="Q13" i="15"/>
  <c r="F13" i="15"/>
  <c r="G13" i="15"/>
  <c r="E13" i="15"/>
  <c r="D13" i="15"/>
  <c r="C13" i="15"/>
  <c r="J124" i="15" l="1"/>
  <c r="J126" i="15"/>
  <c r="J122" i="15"/>
  <c r="K122" i="15" s="1"/>
  <c r="J125" i="15"/>
  <c r="J123" i="15"/>
  <c r="K123" i="15" s="1"/>
  <c r="K126" i="15" l="1"/>
  <c r="K124" i="15"/>
  <c r="K125" i="15"/>
</calcChain>
</file>

<file path=xl/sharedStrings.xml><?xml version="1.0" encoding="utf-8"?>
<sst xmlns="http://schemas.openxmlformats.org/spreadsheetml/2006/main" count="160" uniqueCount="74">
  <si>
    <t>Laser</t>
  </si>
  <si>
    <t>ID</t>
  </si>
  <si>
    <t>Group</t>
  </si>
  <si>
    <t>-</t>
  </si>
  <si>
    <t>Baseline</t>
  </si>
  <si>
    <t>Monotherapy</t>
  </si>
  <si>
    <t>CE/HKL</t>
  </si>
  <si>
    <t>inj 0 - 12</t>
  </si>
  <si>
    <t>inj 13- 24</t>
  </si>
  <si>
    <t>follow up</t>
  </si>
  <si>
    <t>OCT</t>
  </si>
  <si>
    <t>Age</t>
  </si>
  <si>
    <t>inj 25- 36</t>
  </si>
  <si>
    <t>LoMar Visit 1</t>
  </si>
  <si>
    <t>CRT visit 1</t>
  </si>
  <si>
    <t>Log Mar Visit 6 month</t>
  </si>
  <si>
    <t>CRT Visit 6 month</t>
  </si>
  <si>
    <t>Log Mar 12 month</t>
  </si>
  <si>
    <t>CRT Visit 12 month</t>
  </si>
  <si>
    <t>CRT Visit 18 month</t>
  </si>
  <si>
    <t>Log Mar 18 month</t>
  </si>
  <si>
    <t>CRT Visit 24 month</t>
  </si>
  <si>
    <t>Log Mar 24 month</t>
  </si>
  <si>
    <t>CRT Visit 30 month</t>
  </si>
  <si>
    <t>Log Mar 30 month</t>
  </si>
  <si>
    <t>CRT Visit 36 month</t>
  </si>
  <si>
    <t>Log Mar 36 month</t>
  </si>
  <si>
    <t>Visus</t>
  </si>
  <si>
    <t>Graphs</t>
  </si>
  <si>
    <t>Visual Acuity</t>
  </si>
  <si>
    <t>Central Retinal Thickness</t>
  </si>
  <si>
    <t>Injections</t>
  </si>
  <si>
    <t>total until month 36</t>
  </si>
  <si>
    <t>Combination</t>
  </si>
  <si>
    <t>min</t>
  </si>
  <si>
    <t>q1</t>
  </si>
  <si>
    <t>med</t>
  </si>
  <si>
    <t>q3</t>
  </si>
  <si>
    <t>max</t>
  </si>
  <si>
    <t>differences</t>
  </si>
  <si>
    <t>Combi Stabw</t>
  </si>
  <si>
    <t>Mono Stabw</t>
  </si>
  <si>
    <t>other interventions</t>
  </si>
  <si>
    <t>cat Op</t>
  </si>
  <si>
    <t>Other interventions</t>
  </si>
  <si>
    <t>pALK</t>
  </si>
  <si>
    <t>R/L YAG-ME</t>
  </si>
  <si>
    <t>Add. laser</t>
  </si>
  <si>
    <t>2 Add. laser</t>
  </si>
  <si>
    <t>R CE/HKL</t>
  </si>
  <si>
    <t>13-36</t>
  </si>
  <si>
    <t>total 13-36</t>
  </si>
  <si>
    <t>Ranibizumab Monotherapy</t>
  </si>
  <si>
    <t>Ranibizumab + Navilas MLT</t>
  </si>
  <si>
    <t xml:space="preserve">Ranibizumab + Navilas MLT </t>
  </si>
  <si>
    <t xml:space="preserve">Rbz+ Navilas MLT </t>
  </si>
  <si>
    <t>Rbz Monotherapy</t>
  </si>
  <si>
    <t>Month 1-12</t>
  </si>
  <si>
    <t>Month 12-24</t>
  </si>
  <si>
    <t>Month 24-36</t>
  </si>
  <si>
    <t>ttest</t>
  </si>
  <si>
    <t>monotherapy improvement</t>
  </si>
  <si>
    <t>combi improvement</t>
  </si>
  <si>
    <t>x times less</t>
  </si>
  <si>
    <t>Med</t>
  </si>
  <si>
    <t>SD</t>
  </si>
  <si>
    <t>Total 1-36</t>
  </si>
  <si>
    <t>gain 12-36</t>
  </si>
  <si>
    <t>1-36</t>
  </si>
  <si>
    <t>CRT Red 12-36</t>
  </si>
  <si>
    <t>CRT 1-36</t>
  </si>
  <si>
    <t>MW</t>
  </si>
  <si>
    <t>Monotherapy Rbz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20"/>
      <name val="Calibri"/>
      <family val="2"/>
      <scheme val="minor"/>
    </font>
    <font>
      <i/>
      <u/>
      <sz val="1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</cellStyleXfs>
  <cellXfs count="60">
    <xf numFmtId="0" fontId="0" fillId="0" borderId="0" xfId="0"/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/>
    <xf numFmtId="2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/>
    <xf numFmtId="2" fontId="1" fillId="0" borderId="1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3" xfId="0" applyFont="1" applyFill="1" applyBorder="1"/>
    <xf numFmtId="0" fontId="1" fillId="0" borderId="5" xfId="0" applyFont="1" applyFill="1" applyBorder="1"/>
    <xf numFmtId="0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0" borderId="6" xfId="0" applyFont="1" applyFill="1" applyBorder="1"/>
    <xf numFmtId="0" fontId="2" fillId="0" borderId="7" xfId="0" applyFont="1" applyFill="1" applyBorder="1"/>
    <xf numFmtId="0" fontId="1" fillId="0" borderId="6" xfId="0" applyFont="1" applyFill="1" applyBorder="1"/>
    <xf numFmtId="0" fontId="2" fillId="0" borderId="8" xfId="0" applyFont="1" applyFill="1" applyBorder="1"/>
    <xf numFmtId="1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0" fontId="4" fillId="0" borderId="0" xfId="0" applyFont="1" applyFill="1" applyBorder="1"/>
    <xf numFmtId="0" fontId="2" fillId="0" borderId="9" xfId="0" applyFont="1" applyFill="1" applyBorder="1"/>
    <xf numFmtId="1" fontId="1" fillId="0" borderId="10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1" fontId="1" fillId="0" borderId="0" xfId="0" applyNumberFormat="1" applyFont="1" applyFill="1" applyBorder="1"/>
    <xf numFmtId="2" fontId="1" fillId="0" borderId="0" xfId="0" applyNumberFormat="1" applyFont="1" applyFill="1" applyBorder="1"/>
    <xf numFmtId="0" fontId="5" fillId="2" borderId="0" xfId="1" applyBorder="1"/>
    <xf numFmtId="2" fontId="6" fillId="3" borderId="0" xfId="2" applyNumberFormat="1" applyBorder="1" applyAlignment="1">
      <alignment horizontal="center"/>
    </xf>
    <xf numFmtId="165" fontId="6" fillId="3" borderId="0" xfId="2" applyNumberFormat="1" applyBorder="1" applyAlignment="1">
      <alignment horizontal="center"/>
    </xf>
    <xf numFmtId="0" fontId="6" fillId="3" borderId="0" xfId="2" applyBorder="1"/>
    <xf numFmtId="0" fontId="6" fillId="3" borderId="0" xfId="2"/>
    <xf numFmtId="0" fontId="6" fillId="3" borderId="0" xfId="2"/>
    <xf numFmtId="0" fontId="6" fillId="3" borderId="0" xfId="2" applyBorder="1" applyAlignment="1">
      <alignment horizontal="center" vertical="center"/>
    </xf>
    <xf numFmtId="0" fontId="6" fillId="3" borderId="12" xfId="2" applyBorder="1"/>
    <xf numFmtId="17" fontId="6" fillId="3" borderId="0" xfId="2" quotePrefix="1" applyNumberFormat="1" applyBorder="1"/>
    <xf numFmtId="0" fontId="2" fillId="0" borderId="0" xfId="0" applyFont="1" applyFill="1" applyBorder="1" applyAlignment="1">
      <alignment horizontal="left"/>
    </xf>
    <xf numFmtId="0" fontId="2" fillId="0" borderId="2" xfId="0" applyFont="1" applyFill="1" applyBorder="1"/>
    <xf numFmtId="0" fontId="6" fillId="3" borderId="0" xfId="2"/>
  </cellXfs>
  <cellStyles count="3">
    <cellStyle name="Gut" xfId="2" builtinId="26"/>
    <cellStyle name="Neutral" xfId="1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85938064151484"/>
          <c:y val="0.10674443472343735"/>
          <c:w val="0.82230886266237502"/>
          <c:h val="0.65141102362204728"/>
        </c:manualLayout>
      </c:layout>
      <c:lineChart>
        <c:grouping val="standard"/>
        <c:varyColors val="0"/>
        <c:ser>
          <c:idx val="0"/>
          <c:order val="0"/>
          <c:tx>
            <c:strRef>
              <c:f>Anonym.Dataset!$D$37</c:f>
              <c:strCache>
                <c:ptCount val="1"/>
                <c:pt idx="0">
                  <c:v>Ranibizumab + Navilas MLT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chemeClr val="dk1">
                  <a:tint val="88500"/>
                </a:schemeClr>
              </a:solidFill>
              <a:ln w="9525" cap="flat" cmpd="sng" algn="ctr">
                <a:solidFill>
                  <a:schemeClr val="dk1">
                    <a:tint val="885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Anonym.Dataset!$K$14:$Q$14</c15:sqref>
                    </c15:fullRef>
                  </c:ext>
                </c:extLst>
                <c:f>Anonym.Dataset!$K$14:$Q$14</c:f>
                <c:numCache>
                  <c:formatCode>General</c:formatCode>
                  <c:ptCount val="7"/>
                  <c:pt idx="0">
                    <c:v>0.29800244050251401</c:v>
                  </c:pt>
                  <c:pt idx="1">
                    <c:v>0.23354189812926132</c:v>
                  </c:pt>
                  <c:pt idx="2">
                    <c:v>0.23642411813595413</c:v>
                  </c:pt>
                  <c:pt idx="3">
                    <c:v>0.26105032604322237</c:v>
                  </c:pt>
                  <c:pt idx="4">
                    <c:v>0.31358629376355662</c:v>
                  </c:pt>
                  <c:pt idx="5">
                    <c:v>0.32342204343831948</c:v>
                  </c:pt>
                  <c:pt idx="6">
                    <c:v>0.356803995085664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Anonym.Dataset!$K$14:$Q$14</c15:sqref>
                    </c15:fullRef>
                  </c:ext>
                </c:extLst>
                <c:f>Anonym.Dataset!$K$14:$Q$14</c:f>
                <c:numCache>
                  <c:formatCode>General</c:formatCode>
                  <c:ptCount val="7"/>
                  <c:pt idx="0">
                    <c:v>0.29800244050251401</c:v>
                  </c:pt>
                  <c:pt idx="1">
                    <c:v>0.23354189812926132</c:v>
                  </c:pt>
                  <c:pt idx="2">
                    <c:v>0.23642411813595413</c:v>
                  </c:pt>
                  <c:pt idx="3">
                    <c:v>0.26105032604322237</c:v>
                  </c:pt>
                  <c:pt idx="4">
                    <c:v>0.31358629376355662</c:v>
                  </c:pt>
                  <c:pt idx="5">
                    <c:v>0.32342204343831948</c:v>
                  </c:pt>
                  <c:pt idx="6">
                    <c:v>0.3568039950856644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accent3"/>
                </a:solidFill>
                <a:prstDash val="solid"/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Anonym.Dataset!$E$36:$M$36</c15:sqref>
                  </c15:fullRef>
                </c:ext>
              </c:extLst>
              <c:f>Anonym.Dataset!$E$36:$K$36</c:f>
              <c:strCache>
                <c:ptCount val="7"/>
                <c:pt idx="0">
                  <c:v>Baseline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Anonym.Dataset!$E$37:$M$37</c15:sqref>
                  </c15:fullRef>
                </c:ext>
              </c:extLst>
              <c:f>Anonym.Dataset!$E$37:$K$37</c:f>
              <c:numCache>
                <c:formatCode>0.00</c:formatCode>
                <c:ptCount val="7"/>
                <c:pt idx="0">
                  <c:v>0.54636363636363638</c:v>
                </c:pt>
                <c:pt idx="1">
                  <c:v>0.42272727272727267</c:v>
                </c:pt>
                <c:pt idx="2">
                  <c:v>0.35181818181818186</c:v>
                </c:pt>
                <c:pt idx="3">
                  <c:v>0.41454545454545461</c:v>
                </c:pt>
                <c:pt idx="4">
                  <c:v>0.38181818181818183</c:v>
                </c:pt>
                <c:pt idx="5">
                  <c:v>0.42272727272727278</c:v>
                </c:pt>
                <c:pt idx="6">
                  <c:v>0.389090909090909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5EF-4A37-962D-923A2FBB2397}"/>
            </c:ext>
          </c:extLst>
        </c:ser>
        <c:ser>
          <c:idx val="1"/>
          <c:order val="1"/>
          <c:tx>
            <c:strRef>
              <c:f>Anonym.Dataset!$D$38</c:f>
              <c:strCache>
                <c:ptCount val="1"/>
                <c:pt idx="0">
                  <c:v>Ranibizumab Monotherapy</c:v>
                </c:pt>
              </c:strCache>
            </c:strRef>
          </c:tx>
          <c:spPr>
            <a:ln w="28575" cap="rnd" cmpd="sng" algn="ctr">
              <a:solidFill>
                <a:schemeClr val="bg1">
                  <a:lumMod val="50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dk1">
                  <a:tint val="55000"/>
                </a:schemeClr>
              </a:solidFill>
              <a:ln w="9525" cap="flat" cmpd="sng" algn="ctr">
                <a:solidFill>
                  <a:schemeClr val="dk1">
                    <a:tint val="55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Anonym.Dataset!$K$31:$Q$31</c15:sqref>
                    </c15:fullRef>
                  </c:ext>
                </c:extLst>
                <c:f>Anonym.Dataset!$K$31:$Q$31</c:f>
                <c:numCache>
                  <c:formatCode>General</c:formatCode>
                  <c:ptCount val="7"/>
                  <c:pt idx="0">
                    <c:v>0.29395621512438957</c:v>
                  </c:pt>
                  <c:pt idx="1">
                    <c:v>0.30853250670279087</c:v>
                  </c:pt>
                  <c:pt idx="2">
                    <c:v>0.2278663575938249</c:v>
                  </c:pt>
                  <c:pt idx="3">
                    <c:v>0.30000000000000016</c:v>
                  </c:pt>
                  <c:pt idx="4">
                    <c:v>0.2719822769489933</c:v>
                  </c:pt>
                  <c:pt idx="5">
                    <c:v>0.2757274760078165</c:v>
                  </c:pt>
                  <c:pt idx="6">
                    <c:v>0.3092588327615328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Anonym.Dataset!$K$31:$Q$31</c15:sqref>
                    </c15:fullRef>
                  </c:ext>
                </c:extLst>
                <c:f>Anonym.Dataset!$K$31:$Q$31</c:f>
                <c:numCache>
                  <c:formatCode>General</c:formatCode>
                  <c:ptCount val="7"/>
                  <c:pt idx="0">
                    <c:v>0.29395621512438957</c:v>
                  </c:pt>
                  <c:pt idx="1">
                    <c:v>0.30853250670279087</c:v>
                  </c:pt>
                  <c:pt idx="2">
                    <c:v>0.2278663575938249</c:v>
                  </c:pt>
                  <c:pt idx="3">
                    <c:v>0.30000000000000016</c:v>
                  </c:pt>
                  <c:pt idx="4">
                    <c:v>0.2719822769489933</c:v>
                  </c:pt>
                  <c:pt idx="5">
                    <c:v>0.2757274760078165</c:v>
                  </c:pt>
                  <c:pt idx="6">
                    <c:v>0.30925883276153288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accent4"/>
                </a:solidFill>
                <a:prstDash val="solid"/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Anonym.Dataset!$E$36:$M$36</c15:sqref>
                  </c15:fullRef>
                </c:ext>
              </c:extLst>
              <c:f>Anonym.Dataset!$E$36:$K$36</c:f>
              <c:strCache>
                <c:ptCount val="7"/>
                <c:pt idx="0">
                  <c:v>Baseline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Anonym.Dataset!$E$38:$M$38</c15:sqref>
                  </c15:fullRef>
                </c:ext>
              </c:extLst>
              <c:f>Anonym.Dataset!$E$38:$K$38</c:f>
              <c:numCache>
                <c:formatCode>0.00</c:formatCode>
                <c:ptCount val="7"/>
                <c:pt idx="0">
                  <c:v>0.58461538461538454</c:v>
                </c:pt>
                <c:pt idx="1">
                  <c:v>0.39615384615384619</c:v>
                </c:pt>
                <c:pt idx="2">
                  <c:v>0.47692307692307695</c:v>
                </c:pt>
                <c:pt idx="3">
                  <c:v>0.49999999999999994</c:v>
                </c:pt>
                <c:pt idx="4">
                  <c:v>0.58076923076923082</c:v>
                </c:pt>
                <c:pt idx="5">
                  <c:v>0.55384615384615388</c:v>
                </c:pt>
                <c:pt idx="6">
                  <c:v>0.569230769230769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5EF-4A37-962D-923A2FBB2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5257712"/>
        <c:axId val="-2115252272"/>
      </c:lineChart>
      <c:catAx>
        <c:axId val="-2115257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in months</a:t>
                </a:r>
              </a:p>
            </c:rich>
          </c:tx>
          <c:layout>
            <c:manualLayout>
              <c:xMode val="edge"/>
              <c:yMode val="edge"/>
              <c:x val="0.45926350026557161"/>
              <c:y val="0.9206538071629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5252272"/>
        <c:crosses val="max"/>
        <c:auto val="1"/>
        <c:lblAlgn val="ctr"/>
        <c:lblOffset val="100"/>
        <c:noMultiLvlLbl val="0"/>
      </c:catAx>
      <c:valAx>
        <c:axId val="-2115252272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CVA in LogMa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5257712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556748312449164"/>
          <c:y val="0.80921829215792473"/>
          <c:w val="0.86069102017985455"/>
          <c:h val="0.167434383202099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55876458219459"/>
          <c:y val="4.6260498687664041E-2"/>
          <c:w val="0.82939081020125771"/>
          <c:h val="0.76100328083989499"/>
        </c:manualLayout>
      </c:layout>
      <c:lineChart>
        <c:grouping val="standard"/>
        <c:varyColors val="0"/>
        <c:ser>
          <c:idx val="0"/>
          <c:order val="0"/>
          <c:tx>
            <c:strRef>
              <c:f>Anonym.Dataset!$D$61</c:f>
              <c:strCache>
                <c:ptCount val="1"/>
                <c:pt idx="0">
                  <c:v>Ranibizumab + Navilas MLT 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chemeClr val="dk1">
                  <a:tint val="88500"/>
                </a:schemeClr>
              </a:solidFill>
              <a:ln w="9525" cap="flat" cmpd="sng" algn="ctr">
                <a:solidFill>
                  <a:schemeClr val="dk1">
                    <a:tint val="885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Anonym.Dataset!$T$14:$Z$14</c15:sqref>
                    </c15:fullRef>
                  </c:ext>
                </c:extLst>
                <c:f>Anonym.Dataset!$T$14:$Z$14</c:f>
                <c:numCache>
                  <c:formatCode>General</c:formatCode>
                  <c:ptCount val="7"/>
                  <c:pt idx="0">
                    <c:v>152.38259265892066</c:v>
                  </c:pt>
                  <c:pt idx="1">
                    <c:v>99.676294254770767</c:v>
                  </c:pt>
                  <c:pt idx="2">
                    <c:v>95.450986946657181</c:v>
                  </c:pt>
                  <c:pt idx="3">
                    <c:v>89.503478855699953</c:v>
                  </c:pt>
                  <c:pt idx="4">
                    <c:v>77.101703789687619</c:v>
                  </c:pt>
                  <c:pt idx="5">
                    <c:v>74.002825498883411</c:v>
                  </c:pt>
                  <c:pt idx="6">
                    <c:v>65.87729640641134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Anonym.Dataset!$T$14:$Z$14</c15:sqref>
                    </c15:fullRef>
                  </c:ext>
                </c:extLst>
                <c:f>Anonym.Dataset!$T$14:$Z$14</c:f>
                <c:numCache>
                  <c:formatCode>General</c:formatCode>
                  <c:ptCount val="7"/>
                  <c:pt idx="0">
                    <c:v>152.38259265892066</c:v>
                  </c:pt>
                  <c:pt idx="1">
                    <c:v>99.676294254770767</c:v>
                  </c:pt>
                  <c:pt idx="2">
                    <c:v>95.450986946657181</c:v>
                  </c:pt>
                  <c:pt idx="3">
                    <c:v>89.503478855699953</c:v>
                  </c:pt>
                  <c:pt idx="4">
                    <c:v>77.101703789687619</c:v>
                  </c:pt>
                  <c:pt idx="5">
                    <c:v>74.002825498883411</c:v>
                  </c:pt>
                  <c:pt idx="6">
                    <c:v>65.877296406411347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Anonym.Dataset!$E$60:$M$60</c15:sqref>
                  </c15:fullRef>
                </c:ext>
              </c:extLst>
              <c:f>Anonym.Dataset!$E$60:$K$60</c:f>
              <c:strCache>
                <c:ptCount val="7"/>
                <c:pt idx="0">
                  <c:v>Baseline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Anonym.Dataset!$E$61:$M$61</c15:sqref>
                  </c15:fullRef>
                </c:ext>
              </c:extLst>
              <c:f>Anonym.Dataset!$E$61:$K$61</c:f>
              <c:numCache>
                <c:formatCode>0</c:formatCode>
                <c:ptCount val="7"/>
                <c:pt idx="0">
                  <c:v>445.63636363636363</c:v>
                </c:pt>
                <c:pt idx="1">
                  <c:v>335.18181818181819</c:v>
                </c:pt>
                <c:pt idx="2">
                  <c:v>336.90909090909093</c:v>
                </c:pt>
                <c:pt idx="3">
                  <c:v>305.45454545454544</c:v>
                </c:pt>
                <c:pt idx="4">
                  <c:v>325.45454545454544</c:v>
                </c:pt>
                <c:pt idx="5">
                  <c:v>317.72727272727275</c:v>
                </c:pt>
                <c:pt idx="6">
                  <c:v>284.727272727272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01A-4EC1-A740-41FC2B037777}"/>
            </c:ext>
          </c:extLst>
        </c:ser>
        <c:ser>
          <c:idx val="1"/>
          <c:order val="1"/>
          <c:tx>
            <c:strRef>
              <c:f>Anonym.Dataset!$D$62</c:f>
              <c:strCache>
                <c:ptCount val="1"/>
                <c:pt idx="0">
                  <c:v>Ranibizumab Monotherapy</c:v>
                </c:pt>
              </c:strCache>
            </c:strRef>
          </c:tx>
          <c:spPr>
            <a:ln w="28575" cap="rnd" cmpd="sng" algn="ctr">
              <a:solidFill>
                <a:schemeClr val="bg1">
                  <a:lumMod val="50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dk1">
                  <a:tint val="55000"/>
                </a:schemeClr>
              </a:solidFill>
              <a:ln w="9525" cap="flat" cmpd="sng" algn="ctr">
                <a:solidFill>
                  <a:schemeClr val="dk1">
                    <a:tint val="55000"/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Anonym.Dataset!$T$31:$Z$31</c15:sqref>
                    </c15:fullRef>
                  </c:ext>
                </c:extLst>
                <c:f>Anonym.Dataset!$T$31:$Z$31</c:f>
                <c:numCache>
                  <c:formatCode>General</c:formatCode>
                  <c:ptCount val="7"/>
                  <c:pt idx="0">
                    <c:v>111.75706253137221</c:v>
                  </c:pt>
                  <c:pt idx="1">
                    <c:v>123.98149158810057</c:v>
                  </c:pt>
                  <c:pt idx="2">
                    <c:v>124.08289206237936</c:v>
                  </c:pt>
                  <c:pt idx="3">
                    <c:v>134.11958881000234</c:v>
                  </c:pt>
                  <c:pt idx="4">
                    <c:v>146.8393942111847</c:v>
                  </c:pt>
                  <c:pt idx="5">
                    <c:v>96.444834286788364</c:v>
                  </c:pt>
                  <c:pt idx="6">
                    <c:v>148.7243621517197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Anonym.Dataset!$T$31:$Z$31</c15:sqref>
                    </c15:fullRef>
                  </c:ext>
                </c:extLst>
                <c:f>Anonym.Dataset!$T$31:$Z$31</c:f>
                <c:numCache>
                  <c:formatCode>General</c:formatCode>
                  <c:ptCount val="7"/>
                  <c:pt idx="0">
                    <c:v>111.75706253137221</c:v>
                  </c:pt>
                  <c:pt idx="1">
                    <c:v>123.98149158810057</c:v>
                  </c:pt>
                  <c:pt idx="2">
                    <c:v>124.08289206237936</c:v>
                  </c:pt>
                  <c:pt idx="3">
                    <c:v>134.11958881000234</c:v>
                  </c:pt>
                  <c:pt idx="4">
                    <c:v>146.8393942111847</c:v>
                  </c:pt>
                  <c:pt idx="5">
                    <c:v>96.444834286788364</c:v>
                  </c:pt>
                  <c:pt idx="6">
                    <c:v>148.72436215171976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accent4"/>
                </a:solidFill>
                <a:prstDash val="solid"/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Anonym.Dataset!$E$60:$M$60</c15:sqref>
                  </c15:fullRef>
                </c:ext>
              </c:extLst>
              <c:f>Anonym.Dataset!$E$60:$K$60</c:f>
              <c:strCache>
                <c:ptCount val="7"/>
                <c:pt idx="0">
                  <c:v>Baseline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Anonym.Dataset!$E$62:$M$62</c15:sqref>
                  </c15:fullRef>
                </c:ext>
              </c:extLst>
              <c:f>Anonym.Dataset!$E$62:$K$62</c:f>
              <c:numCache>
                <c:formatCode>General</c:formatCode>
                <c:ptCount val="7"/>
                <c:pt idx="0">
                  <c:v>425</c:v>
                </c:pt>
                <c:pt idx="1">
                  <c:v>381</c:v>
                </c:pt>
                <c:pt idx="2" formatCode="0">
                  <c:v>405.30769230769232</c:v>
                </c:pt>
                <c:pt idx="3" formatCode="0">
                  <c:v>392.69230769230768</c:v>
                </c:pt>
                <c:pt idx="4" formatCode="0">
                  <c:v>430.15384615384613</c:v>
                </c:pt>
                <c:pt idx="5" formatCode="0">
                  <c:v>342.16666666666669</c:v>
                </c:pt>
                <c:pt idx="6" formatCode="0">
                  <c:v>364.5384615384615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01A-4EC1-A740-41FC2B0377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5244656"/>
        <c:axId val="-2115257168"/>
      </c:lineChart>
      <c:catAx>
        <c:axId val="-2115244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in months</a:t>
                </a:r>
              </a:p>
            </c:rich>
          </c:tx>
          <c:layout>
            <c:manualLayout>
              <c:xMode val="edge"/>
              <c:yMode val="edge"/>
              <c:x val="0.43262317210348716"/>
              <c:y val="0.903247352701601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5257168"/>
        <c:crosses val="autoZero"/>
        <c:auto val="1"/>
        <c:lblAlgn val="ctr"/>
        <c:lblOffset val="100"/>
        <c:noMultiLvlLbl val="0"/>
      </c:catAx>
      <c:valAx>
        <c:axId val="-211525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RT</a:t>
                </a:r>
                <a:r>
                  <a:rPr lang="en-US" baseline="0"/>
                  <a:t> </a:t>
                </a:r>
                <a:r>
                  <a:rPr lang="en-US"/>
                  <a:t> in 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524465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375421822272219"/>
          <c:y val="0.67533411771804386"/>
          <c:w val="0.87307114783873319"/>
          <c:h val="0.150690944881889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noFill/>
          </c:spPr>
          <c:invertIfNegative val="0"/>
          <c:val>
            <c:numRef>
              <c:f>(Anonym.Dataset!$I$81,Anonym.Dataset!$R$81)</c:f>
              <c:numCache>
                <c:formatCode>General</c:formatCode>
                <c:ptCount val="2"/>
                <c:pt idx="0">
                  <c:v>4</c:v>
                </c:pt>
                <c:pt idx="1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A0-469D-B35B-627E68DC755A}"/>
            </c:ext>
          </c:extLst>
        </c:ser>
        <c:ser>
          <c:idx val="1"/>
          <c:order val="1"/>
          <c:spPr>
            <a:noFill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(Anonym.Dataset!$I$82,Anonym.Dataset!$R$82)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2</c:v>
                  </c:pt>
                </c:numCache>
              </c:numRef>
            </c:minus>
          </c:errBars>
          <c:val>
            <c:numRef>
              <c:f>(Anonym.Dataset!$I$82,Anonym.Dataset!$R$82)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1A0-469D-B35B-627E68DC755A}"/>
            </c:ext>
          </c:extLst>
        </c:ser>
        <c:ser>
          <c:idx val="2"/>
          <c:order val="2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1A0-469D-B35B-627E68DC755A}"/>
              </c:ext>
            </c:extLst>
          </c:dPt>
          <c:val>
            <c:numRef>
              <c:f>(Anonym.Dataset!$I$83,Anonym.Dataset!$R$83)</c:f>
              <c:numCache>
                <c:formatCode>General</c:formatCode>
                <c:ptCount val="2"/>
                <c:pt idx="0">
                  <c:v>1</c:v>
                </c:pt>
                <c:pt idx="1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1A0-469D-B35B-627E68DC755A}"/>
            </c:ext>
          </c:extLst>
        </c:ser>
        <c:ser>
          <c:idx val="3"/>
          <c:order val="3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11A0-469D-B35B-627E68DC755A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8250-471F-82C8-82D7ED64A60E}"/>
              </c:ext>
            </c:extLst>
          </c:dPt>
          <c:errBars>
            <c:errBarType val="plus"/>
            <c:errValType val="cust"/>
            <c:noEndCap val="0"/>
            <c:plus>
              <c:numRef>
                <c:f>(Anonym.Dataset!$I$85,Anonym.Dataset!$R$85)</c:f>
                <c:numCache>
                  <c:formatCode>General</c:formatCode>
                  <c:ptCount val="2"/>
                  <c:pt idx="0">
                    <c:v>3.5</c:v>
                  </c:pt>
                  <c:pt idx="1">
                    <c:v>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Anonym.Dataset!$I$84,Anonym.Dataset!$R$84)</c:f>
              <c:numCache>
                <c:formatCode>General</c:formatCode>
                <c:ptCount val="2"/>
                <c:pt idx="0">
                  <c:v>1.5</c:v>
                </c:pt>
                <c:pt idx="1">
                  <c:v>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11A0-469D-B35B-627E68DC755A}"/>
            </c:ext>
          </c:extLst>
        </c:ser>
        <c:ser>
          <c:idx val="4"/>
          <c:order val="4"/>
          <c:spPr>
            <a:noFill/>
          </c:spPr>
          <c:invertIfNegative val="0"/>
          <c:val>
            <c:numRef>
              <c:f>(Anonym.Dataset!$I$85,Anonym.Dataset!$R$85)</c:f>
              <c:numCache>
                <c:formatCode>General</c:formatCode>
                <c:ptCount val="2"/>
                <c:pt idx="0">
                  <c:v>3.5</c:v>
                </c:pt>
                <c:pt idx="1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11A0-469D-B35B-627E68DC75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5244112"/>
        <c:axId val="-2115251184"/>
      </c:barChart>
      <c:catAx>
        <c:axId val="-211524411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 algn="l">
                  <a:defRPr/>
                </a:pPr>
                <a:r>
                  <a:rPr lang="de-DE"/>
                  <a:t>Ranibizumab   </a:t>
                </a:r>
              </a:p>
              <a:p>
                <a:pPr algn="l">
                  <a:defRPr/>
                </a:pPr>
                <a:r>
                  <a:rPr lang="de-DE" sz="1000" b="1" i="0" u="none" strike="noStrike" baseline="0">
                    <a:effectLst/>
                  </a:rPr>
                  <a:t>+ Navilas MLT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0.25547442933269704"/>
              <c:y val="0.8709600022823234"/>
            </c:manualLayout>
          </c:layout>
          <c:overlay val="0"/>
        </c:title>
        <c:majorTickMark val="out"/>
        <c:minorTickMark val="none"/>
        <c:tickLblPos val="nextTo"/>
        <c:crossAx val="-2115251184"/>
        <c:crosses val="autoZero"/>
        <c:auto val="1"/>
        <c:lblAlgn val="ctr"/>
        <c:lblOffset val="100"/>
        <c:noMultiLvlLbl val="0"/>
      </c:catAx>
      <c:valAx>
        <c:axId val="-2115251184"/>
        <c:scaling>
          <c:orientation val="minMax"/>
          <c:max val="2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Total  number of injections 1-36 months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5244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243453984697537"/>
          <c:y val="5.1400554097404488E-2"/>
          <c:w val="0.75595786600945436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onym.Dataset!$E$106</c:f>
              <c:strCache>
                <c:ptCount val="1"/>
                <c:pt idx="0">
                  <c:v>Rbz+ Navilas MLT 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Anonym.Dataset!$F$108:$I$108</c:f>
                <c:numCache>
                  <c:formatCode>General</c:formatCode>
                  <c:ptCount val="4"/>
                  <c:pt idx="0">
                    <c:v>1.4206272622267315</c:v>
                  </c:pt>
                  <c:pt idx="1">
                    <c:v>1.044465935734187</c:v>
                  </c:pt>
                  <c:pt idx="2">
                    <c:v>1.8973665961010275</c:v>
                  </c:pt>
                </c:numCache>
              </c:numRef>
            </c:plus>
            <c:minus>
              <c:numRef>
                <c:f>Anonym.Dataset!$F$108:$I$108</c:f>
                <c:numCache>
                  <c:formatCode>General</c:formatCode>
                  <c:ptCount val="4"/>
                  <c:pt idx="0">
                    <c:v>1.4206272622267315</c:v>
                  </c:pt>
                  <c:pt idx="1">
                    <c:v>1.044465935734187</c:v>
                  </c:pt>
                  <c:pt idx="2">
                    <c:v>1.8973665961010275</c:v>
                  </c:pt>
                </c:numCache>
              </c:numRef>
            </c:minus>
          </c:errBars>
          <c:cat>
            <c:strRef>
              <c:f>Anonym.Dataset!$F$105:$H$105</c:f>
              <c:strCache>
                <c:ptCount val="3"/>
                <c:pt idx="0">
                  <c:v>Month 1-12</c:v>
                </c:pt>
                <c:pt idx="1">
                  <c:v>Month 12-24</c:v>
                </c:pt>
                <c:pt idx="2">
                  <c:v>Month 24-36</c:v>
                </c:pt>
              </c:strCache>
            </c:strRef>
          </c:cat>
          <c:val>
            <c:numRef>
              <c:f>Anonym.Dataset!$F$106:$H$106</c:f>
              <c:numCache>
                <c:formatCode>General</c:formatCode>
                <c:ptCount val="3"/>
                <c:pt idx="0">
                  <c:v>3.7</c:v>
                </c:pt>
                <c:pt idx="1">
                  <c:v>0.9</c:v>
                </c:pt>
                <c:pt idx="2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9A6-44E7-8B45-164422015FA2}"/>
            </c:ext>
          </c:extLst>
        </c:ser>
        <c:ser>
          <c:idx val="1"/>
          <c:order val="1"/>
          <c:tx>
            <c:strRef>
              <c:f>Anonym.Dataset!$E$107</c:f>
              <c:strCache>
                <c:ptCount val="1"/>
                <c:pt idx="0">
                  <c:v>Rbz Monotherap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Anonym.Dataset!$F$109:$I$109</c:f>
                <c:numCache>
                  <c:formatCode>General</c:formatCode>
                  <c:ptCount val="4"/>
                  <c:pt idx="0">
                    <c:v>2.1453587351685734</c:v>
                  </c:pt>
                  <c:pt idx="1">
                    <c:v>2.3094010767585029</c:v>
                  </c:pt>
                  <c:pt idx="2">
                    <c:v>1.8327504901034291</c:v>
                  </c:pt>
                </c:numCache>
              </c:numRef>
            </c:plus>
            <c:minus>
              <c:numRef>
                <c:f>Anonym.Dataset!$F$109:$I$109</c:f>
                <c:numCache>
                  <c:formatCode>General</c:formatCode>
                  <c:ptCount val="4"/>
                  <c:pt idx="0">
                    <c:v>2.1453587351685734</c:v>
                  </c:pt>
                  <c:pt idx="1">
                    <c:v>2.3094010767585029</c:v>
                  </c:pt>
                  <c:pt idx="2">
                    <c:v>1.8327504901034291</c:v>
                  </c:pt>
                </c:numCache>
              </c:numRef>
            </c:minus>
          </c:errBars>
          <c:cat>
            <c:strRef>
              <c:f>Anonym.Dataset!$F$105:$H$105</c:f>
              <c:strCache>
                <c:ptCount val="3"/>
                <c:pt idx="0">
                  <c:v>Month 1-12</c:v>
                </c:pt>
                <c:pt idx="1">
                  <c:v>Month 12-24</c:v>
                </c:pt>
                <c:pt idx="2">
                  <c:v>Month 24-36</c:v>
                </c:pt>
              </c:strCache>
            </c:strRef>
          </c:cat>
          <c:val>
            <c:numRef>
              <c:f>Anonym.Dataset!$F$107:$H$107</c:f>
              <c:numCache>
                <c:formatCode>General</c:formatCode>
                <c:ptCount val="3"/>
                <c:pt idx="0">
                  <c:v>5.5</c:v>
                </c:pt>
                <c:pt idx="1">
                  <c:v>2</c:v>
                </c:pt>
                <c:pt idx="2">
                  <c:v>1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9A6-44E7-8B45-164422015F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5252816"/>
        <c:axId val="-2115253360"/>
      </c:barChart>
      <c:catAx>
        <c:axId val="-2115252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5253360"/>
        <c:crosses val="autoZero"/>
        <c:auto val="1"/>
        <c:lblAlgn val="ctr"/>
        <c:lblOffset val="100"/>
        <c:noMultiLvlLbl val="0"/>
      </c:catAx>
      <c:valAx>
        <c:axId val="-2115253360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Number</a:t>
                </a:r>
                <a:r>
                  <a:rPr lang="de-DE" baseline="0"/>
                  <a:t> </a:t>
                </a:r>
                <a:r>
                  <a:rPr lang="de-DE"/>
                  <a:t> of injecti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5252816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31009479979386"/>
          <c:y val="4.4057617797775277E-2"/>
          <c:w val="0.82307194477402656"/>
          <c:h val="0.80352174728158976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val>
            <c:numRef>
              <c:f>(Anonym.Dataset!$K$122,Anonym.Dataset!$T$122)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EEC-40FF-8BBF-615AF9DE4587}"/>
            </c:ext>
          </c:extLst>
        </c:ser>
        <c:ser>
          <c:idx val="1"/>
          <c:order val="1"/>
          <c:spPr>
            <a:noFill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(Anonym.Dataset!$K$123,Anonym.Dataset!$T$123)</c:f>
                <c:numCache>
                  <c:formatCode>General</c:formatCode>
                  <c:ptCount val="2"/>
                  <c:pt idx="0">
                    <c:v>1.5</c:v>
                  </c:pt>
                  <c:pt idx="1">
                    <c:v>0</c:v>
                  </c:pt>
                </c:numCache>
              </c:numRef>
            </c:minus>
          </c:errBars>
          <c:val>
            <c:numRef>
              <c:f>(Anonym.Dataset!$K$123,Anonym.Dataset!$T$123)</c:f>
              <c:numCache>
                <c:formatCode>General</c:formatCode>
                <c:ptCount val="2"/>
                <c:pt idx="0">
                  <c:v>1.5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EEC-40FF-8BBF-615AF9DE4587}"/>
            </c:ext>
          </c:extLst>
        </c:ser>
        <c:ser>
          <c:idx val="2"/>
          <c:order val="2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9E9-408E-A8FA-6AD18B8A626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EEC-40FF-8BBF-615AF9DE4587}"/>
              </c:ext>
            </c:extLst>
          </c:dPt>
          <c:val>
            <c:numRef>
              <c:f>(Anonym.Dataset!$K$124,Anonym.Dataset!$T$124)</c:f>
              <c:numCache>
                <c:formatCode>General</c:formatCode>
                <c:ptCount val="2"/>
                <c:pt idx="0">
                  <c:v>0.5</c:v>
                </c:pt>
                <c:pt idx="1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EEC-40FF-8BBF-615AF9DE4587}"/>
            </c:ext>
          </c:extLst>
        </c:ser>
        <c:ser>
          <c:idx val="3"/>
          <c:order val="3"/>
          <c:spPr>
            <a:solidFill>
              <a:schemeClr val="accent3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69E9-408E-A8FA-6AD18B8A626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0EEC-40FF-8BBF-615AF9DE4587}"/>
              </c:ext>
            </c:extLst>
          </c:dPt>
          <c:errBars>
            <c:errBarType val="plus"/>
            <c:errValType val="cust"/>
            <c:noEndCap val="0"/>
            <c:plus>
              <c:numRef>
                <c:f>(Anonym.Dataset!$K$126,Anonym.Dataset!$T$126)</c:f>
                <c:numCache>
                  <c:formatCode>General</c:formatCode>
                  <c:ptCount val="2"/>
                  <c:pt idx="0">
                    <c:v>4</c:v>
                  </c:pt>
                  <c:pt idx="1">
                    <c:v>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Anonym.Dataset!$K$125,Anonym.Dataset!$T$125)</c:f>
              <c:numCache>
                <c:formatCode>General</c:formatCode>
                <c:ptCount val="2"/>
                <c:pt idx="0">
                  <c:v>2</c:v>
                </c:pt>
                <c:pt idx="1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EEC-40FF-8BBF-615AF9DE4587}"/>
            </c:ext>
          </c:extLst>
        </c:ser>
        <c:ser>
          <c:idx val="4"/>
          <c:order val="4"/>
          <c:spPr>
            <a:noFill/>
          </c:spPr>
          <c:invertIfNegative val="0"/>
          <c:val>
            <c:numRef>
              <c:f>(Anonym.Dataset!$K$126,Anonym.Dataset!$T$126)</c:f>
              <c:numCache>
                <c:formatCode>General</c:formatCode>
                <c:ptCount val="2"/>
                <c:pt idx="0">
                  <c:v>4</c:v>
                </c:pt>
                <c:pt idx="1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EEC-40FF-8BBF-615AF9DE45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5254992"/>
        <c:axId val="-2115243568"/>
      </c:barChart>
      <c:catAx>
        <c:axId val="-211525499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 algn="ctr">
                  <a:defRPr/>
                </a:pPr>
                <a:r>
                  <a:rPr lang="de-DE"/>
                  <a:t>Ranibzumab</a:t>
                </a:r>
                <a:r>
                  <a:rPr lang="de-DE" baseline="0"/>
                  <a:t> </a:t>
                </a:r>
              </a:p>
              <a:p>
                <a:pPr algn="ctr">
                  <a:defRPr/>
                </a:pPr>
                <a:r>
                  <a:rPr lang="de-DE" baseline="0"/>
                  <a:t>+ Navilas MLT </a:t>
                </a:r>
                <a:r>
                  <a:rPr lang="de-DE"/>
                  <a:t>              </a:t>
                </a:r>
              </a:p>
            </c:rich>
          </c:tx>
          <c:layout>
            <c:manualLayout>
              <c:xMode val="edge"/>
              <c:yMode val="edge"/>
              <c:x val="0.2460349858502324"/>
              <c:y val="0.86742063492063493"/>
            </c:manualLayout>
          </c:layout>
          <c:overlay val="0"/>
        </c:title>
        <c:majorTickMark val="out"/>
        <c:minorTickMark val="none"/>
        <c:tickLblPos val="nextTo"/>
        <c:crossAx val="-2115243568"/>
        <c:crosses val="autoZero"/>
        <c:auto val="1"/>
        <c:lblAlgn val="ctr"/>
        <c:lblOffset val="100"/>
        <c:noMultiLvlLbl val="0"/>
      </c:catAx>
      <c:valAx>
        <c:axId val="-21152435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Number of injections months 13-36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5254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51415</xdr:colOff>
      <xdr:row>35</xdr:row>
      <xdr:rowOff>8467</xdr:rowOff>
    </xdr:from>
    <xdr:to>
      <xdr:col>21</xdr:col>
      <xdr:colOff>732366</xdr:colOff>
      <xdr:row>53</xdr:row>
      <xdr:rowOff>179917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525</xdr:colOff>
      <xdr:row>55</xdr:row>
      <xdr:rowOff>5293</xdr:rowOff>
    </xdr:from>
    <xdr:to>
      <xdr:col>22</xdr:col>
      <xdr:colOff>9525</xdr:colOff>
      <xdr:row>72</xdr:row>
      <xdr:rowOff>5293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xmlns="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9544</xdr:colOff>
      <xdr:row>79</xdr:row>
      <xdr:rowOff>35718</xdr:rowOff>
    </xdr:from>
    <xdr:to>
      <xdr:col>25</xdr:col>
      <xdr:colOff>616744</xdr:colOff>
      <xdr:row>97</xdr:row>
      <xdr:rowOff>111918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5984</xdr:colOff>
      <xdr:row>100</xdr:row>
      <xdr:rowOff>189442</xdr:rowOff>
    </xdr:from>
    <xdr:to>
      <xdr:col>15</xdr:col>
      <xdr:colOff>740834</xdr:colOff>
      <xdr:row>115</xdr:row>
      <xdr:rowOff>84667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xmlns="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209551</xdr:colOff>
      <xdr:row>120</xdr:row>
      <xdr:rowOff>53976</xdr:rowOff>
    </xdr:from>
    <xdr:to>
      <xdr:col>27</xdr:col>
      <xdr:colOff>571501</xdr:colOff>
      <xdr:row>137</xdr:row>
      <xdr:rowOff>15876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xmlns="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6193</cdr:x>
      <cdr:y>0.86617</cdr:y>
    </cdr:from>
    <cdr:to>
      <cdr:x>0.86553</cdr:x>
      <cdr:y>1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3328986" y="3036093"/>
          <a:ext cx="1023937" cy="4691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DE" sz="1050" b="1"/>
            <a:t>Ranibizumab</a:t>
          </a:r>
          <a:r>
            <a:rPr lang="de-DE" sz="1050" b="1" baseline="0"/>
            <a:t> </a:t>
          </a:r>
        </a:p>
        <a:p xmlns:a="http://schemas.openxmlformats.org/drawingml/2006/main">
          <a:r>
            <a:rPr lang="de-DE" sz="1050" b="1" baseline="0"/>
            <a:t>Monotherapy</a:t>
          </a:r>
          <a:endParaRPr lang="de-DE" sz="1050" b="1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0614</cdr:x>
      <cdr:y>0.86905</cdr:y>
    </cdr:from>
    <cdr:to>
      <cdr:x>0.89106</cdr:x>
      <cdr:y>1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2066924" y="2781300"/>
          <a:ext cx="971550" cy="419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de-DE" sz="1100"/>
        </a:p>
      </cdr:txBody>
    </cdr:sp>
  </cdr:relSizeAnchor>
  <cdr:relSizeAnchor xmlns:cdr="http://schemas.openxmlformats.org/drawingml/2006/chartDrawing">
    <cdr:from>
      <cdr:x>0.6229</cdr:x>
      <cdr:y>0.8631</cdr:y>
    </cdr:from>
    <cdr:to>
      <cdr:x>0.89106</cdr:x>
      <cdr:y>1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2124074" y="2762250"/>
          <a:ext cx="914400" cy="438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 rtl="0"/>
          <a:r>
            <a:rPr lang="de-DE" sz="1000" b="1" i="0" baseline="0">
              <a:effectLst/>
              <a:latin typeface="+mn-lt"/>
              <a:ea typeface="+mn-ea"/>
              <a:cs typeface="+mn-cs"/>
            </a:rPr>
            <a:t>Ranibizumab </a:t>
          </a:r>
          <a:endParaRPr lang="de-DE" sz="1000">
            <a:effectLst/>
          </a:endParaRPr>
        </a:p>
        <a:p xmlns:a="http://schemas.openxmlformats.org/drawingml/2006/main">
          <a:pPr algn="ctr"/>
          <a:r>
            <a:rPr lang="de-DE" sz="1000" b="1" i="0" baseline="0">
              <a:effectLst/>
              <a:latin typeface="+mn-lt"/>
              <a:ea typeface="+mn-ea"/>
              <a:cs typeface="+mn-cs"/>
            </a:rPr>
            <a:t>Monotherapy</a:t>
          </a:r>
          <a:r>
            <a:rPr lang="de-DE" sz="1100" b="1" i="0" baseline="0">
              <a:effectLst/>
              <a:latin typeface="+mn-lt"/>
              <a:ea typeface="+mn-ea"/>
              <a:cs typeface="+mn-cs"/>
            </a:rPr>
            <a:t> </a:t>
          </a:r>
          <a:endParaRPr lang="de-DE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8"/>
  <sheetViews>
    <sheetView tabSelected="1" zoomScale="80" zoomScaleNormal="80" workbookViewId="0">
      <selection activeCell="T33" sqref="T33"/>
    </sheetView>
  </sheetViews>
  <sheetFormatPr baseColWidth="10" defaultColWidth="11.42578125" defaultRowHeight="15" x14ac:dyDescent="0.25"/>
  <cols>
    <col min="1" max="1" width="6.5703125" style="4" customWidth="1"/>
    <col min="2" max="2" width="21.42578125" style="4" customWidth="1"/>
    <col min="3" max="3" width="15" style="4" customWidth="1"/>
    <col min="4" max="4" width="14.7109375" style="4" customWidth="1"/>
    <col min="5" max="8" width="11.42578125" style="4" customWidth="1"/>
    <col min="9" max="9" width="11.85546875" style="4" customWidth="1"/>
    <col min="10" max="27" width="11.42578125" style="4" customWidth="1"/>
    <col min="28" max="16384" width="11.42578125" style="4"/>
  </cols>
  <sheetData>
    <row r="1" spans="1:28" ht="15.75" thickBot="1" x14ac:dyDescent="0.3">
      <c r="A1" s="25" t="s">
        <v>1</v>
      </c>
      <c r="B1" s="26" t="s">
        <v>2</v>
      </c>
      <c r="C1" s="27" t="s">
        <v>11</v>
      </c>
      <c r="D1" s="26" t="s">
        <v>9</v>
      </c>
      <c r="E1" s="28" t="s">
        <v>7</v>
      </c>
      <c r="F1" s="28" t="s">
        <v>8</v>
      </c>
      <c r="G1" s="28" t="s">
        <v>12</v>
      </c>
      <c r="H1" s="25" t="s">
        <v>32</v>
      </c>
      <c r="I1" s="28" t="s">
        <v>50</v>
      </c>
      <c r="J1" s="28" t="s">
        <v>42</v>
      </c>
      <c r="K1" s="25" t="s">
        <v>13</v>
      </c>
      <c r="L1" s="28" t="s">
        <v>15</v>
      </c>
      <c r="M1" s="28" t="s">
        <v>17</v>
      </c>
      <c r="N1" s="28" t="s">
        <v>20</v>
      </c>
      <c r="O1" s="28" t="s">
        <v>22</v>
      </c>
      <c r="P1" s="28" t="s">
        <v>24</v>
      </c>
      <c r="Q1" s="28" t="s">
        <v>26</v>
      </c>
      <c r="R1" s="51" t="s">
        <v>67</v>
      </c>
      <c r="S1" s="56" t="s">
        <v>68</v>
      </c>
      <c r="T1" s="25" t="s">
        <v>14</v>
      </c>
      <c r="U1" s="28" t="s">
        <v>16</v>
      </c>
      <c r="V1" s="28" t="s">
        <v>18</v>
      </c>
      <c r="W1" s="28" t="s">
        <v>19</v>
      </c>
      <c r="X1" s="28" t="s">
        <v>21</v>
      </c>
      <c r="Y1" s="28" t="s">
        <v>23</v>
      </c>
      <c r="Z1" s="28" t="s">
        <v>25</v>
      </c>
      <c r="AA1" s="51" t="s">
        <v>69</v>
      </c>
      <c r="AB1" s="4" t="s">
        <v>70</v>
      </c>
    </row>
    <row r="2" spans="1:28" x14ac:dyDescent="0.25">
      <c r="A2" s="17">
        <v>1</v>
      </c>
      <c r="B2" s="12" t="s">
        <v>0</v>
      </c>
      <c r="C2" s="30">
        <v>60</v>
      </c>
      <c r="D2" s="22">
        <v>42</v>
      </c>
      <c r="E2" s="5">
        <v>3</v>
      </c>
      <c r="F2" s="5">
        <v>3</v>
      </c>
      <c r="G2" s="5">
        <v>5</v>
      </c>
      <c r="H2" s="30">
        <f t="shared" ref="H2:H12" si="0">SUM(E2:G2)</f>
        <v>11</v>
      </c>
      <c r="I2" s="5">
        <f t="shared" ref="I2:I12" si="1">SUM(F2:G2)</f>
        <v>8</v>
      </c>
      <c r="J2" s="5" t="s">
        <v>47</v>
      </c>
      <c r="K2" s="11">
        <v>0.19</v>
      </c>
      <c r="L2" s="2">
        <v>0.2</v>
      </c>
      <c r="M2" s="2">
        <v>0.21</v>
      </c>
      <c r="N2" s="8">
        <v>0.3</v>
      </c>
      <c r="O2" s="2">
        <v>0.21</v>
      </c>
      <c r="P2" s="8">
        <v>0.27</v>
      </c>
      <c r="Q2" s="8">
        <v>0.2</v>
      </c>
      <c r="R2" s="49">
        <f t="shared" ref="R2:R12" si="2">Q2-M2</f>
        <v>-9.9999999999999811E-3</v>
      </c>
      <c r="S2" s="49">
        <f t="shared" ref="S2:S12" si="3">Q2-K2</f>
        <v>1.0000000000000009E-2</v>
      </c>
      <c r="T2" s="20">
        <v>303</v>
      </c>
      <c r="U2" s="3">
        <v>263</v>
      </c>
      <c r="V2" s="2">
        <v>364</v>
      </c>
      <c r="W2" s="2">
        <v>356</v>
      </c>
      <c r="X2" s="2">
        <v>387</v>
      </c>
      <c r="Y2" s="2">
        <v>370</v>
      </c>
      <c r="Z2" s="2">
        <v>265</v>
      </c>
      <c r="AA2" s="51">
        <f t="shared" ref="AA2:AA12" si="4">Z2-V2</f>
        <v>-99</v>
      </c>
      <c r="AB2" s="4">
        <f t="shared" ref="AB2:AB12" si="5">Z2-T2</f>
        <v>-38</v>
      </c>
    </row>
    <row r="3" spans="1:28" x14ac:dyDescent="0.25">
      <c r="A3" s="17">
        <v>2</v>
      </c>
      <c r="B3" s="12" t="s">
        <v>0</v>
      </c>
      <c r="C3" s="30">
        <v>56</v>
      </c>
      <c r="D3" s="22">
        <v>64</v>
      </c>
      <c r="E3" s="5">
        <v>4</v>
      </c>
      <c r="F3" s="5">
        <v>0</v>
      </c>
      <c r="G3" s="5">
        <v>2</v>
      </c>
      <c r="H3" s="30">
        <f t="shared" si="0"/>
        <v>6</v>
      </c>
      <c r="I3" s="5">
        <f t="shared" si="1"/>
        <v>2</v>
      </c>
      <c r="J3" s="5" t="s">
        <v>48</v>
      </c>
      <c r="K3" s="11">
        <v>0.11</v>
      </c>
      <c r="L3" s="2">
        <v>0.32</v>
      </c>
      <c r="M3" s="2">
        <v>0</v>
      </c>
      <c r="N3" s="2">
        <v>0</v>
      </c>
      <c r="O3" s="2">
        <v>-0.02</v>
      </c>
      <c r="P3" s="2">
        <v>0.11</v>
      </c>
      <c r="Q3" s="2">
        <v>0</v>
      </c>
      <c r="R3" s="49">
        <f t="shared" si="2"/>
        <v>0</v>
      </c>
      <c r="S3" s="49">
        <f t="shared" si="3"/>
        <v>-0.11</v>
      </c>
      <c r="T3" s="11">
        <v>271</v>
      </c>
      <c r="U3" s="2">
        <v>262</v>
      </c>
      <c r="V3" s="3">
        <v>359</v>
      </c>
      <c r="W3" s="3">
        <v>349</v>
      </c>
      <c r="X3" s="3">
        <v>347</v>
      </c>
      <c r="Y3" s="3">
        <v>289</v>
      </c>
      <c r="Z3" s="3">
        <v>279</v>
      </c>
      <c r="AA3" s="51">
        <f t="shared" si="4"/>
        <v>-80</v>
      </c>
      <c r="AB3" s="4">
        <f t="shared" si="5"/>
        <v>8</v>
      </c>
    </row>
    <row r="4" spans="1:28" x14ac:dyDescent="0.25">
      <c r="A4" s="17">
        <v>3</v>
      </c>
      <c r="B4" s="12" t="s">
        <v>0</v>
      </c>
      <c r="C4" s="30">
        <v>67</v>
      </c>
      <c r="D4" s="22">
        <v>57</v>
      </c>
      <c r="E4" s="5">
        <v>6</v>
      </c>
      <c r="F4" s="5">
        <v>0</v>
      </c>
      <c r="G4" s="5">
        <v>0</v>
      </c>
      <c r="H4" s="30">
        <f t="shared" si="0"/>
        <v>6</v>
      </c>
      <c r="I4" s="5">
        <f t="shared" si="1"/>
        <v>0</v>
      </c>
      <c r="J4" s="5" t="s">
        <v>46</v>
      </c>
      <c r="K4" s="11">
        <v>0.49</v>
      </c>
      <c r="L4" s="8">
        <v>0.47</v>
      </c>
      <c r="M4" s="2">
        <v>0.47</v>
      </c>
      <c r="N4" s="2">
        <v>0.63</v>
      </c>
      <c r="O4" s="2">
        <v>0.19</v>
      </c>
      <c r="P4" s="2">
        <v>0.2</v>
      </c>
      <c r="Q4" s="2">
        <v>0.2</v>
      </c>
      <c r="R4" s="49">
        <f t="shared" si="2"/>
        <v>-0.26999999999999996</v>
      </c>
      <c r="S4" s="49">
        <f t="shared" si="3"/>
        <v>-0.28999999999999998</v>
      </c>
      <c r="T4" s="11">
        <v>448</v>
      </c>
      <c r="U4" s="2">
        <v>416</v>
      </c>
      <c r="V4" s="2">
        <v>307</v>
      </c>
      <c r="W4" s="2">
        <v>273</v>
      </c>
      <c r="X4" s="2">
        <v>247</v>
      </c>
      <c r="Y4" s="2">
        <v>246</v>
      </c>
      <c r="Z4" s="2">
        <v>250</v>
      </c>
      <c r="AA4" s="51">
        <f t="shared" si="4"/>
        <v>-57</v>
      </c>
      <c r="AB4" s="4">
        <f t="shared" si="5"/>
        <v>-198</v>
      </c>
    </row>
    <row r="5" spans="1:28" x14ac:dyDescent="0.25">
      <c r="A5" s="17">
        <v>4</v>
      </c>
      <c r="B5" s="12" t="s">
        <v>0</v>
      </c>
      <c r="C5" s="30">
        <v>69</v>
      </c>
      <c r="D5" s="22">
        <v>59</v>
      </c>
      <c r="E5" s="5">
        <v>3</v>
      </c>
      <c r="F5" s="5">
        <v>0</v>
      </c>
      <c r="G5" s="5">
        <v>3</v>
      </c>
      <c r="H5" s="30">
        <f t="shared" si="0"/>
        <v>6</v>
      </c>
      <c r="I5" s="5">
        <f t="shared" si="1"/>
        <v>3</v>
      </c>
      <c r="J5" s="5" t="s">
        <v>49</v>
      </c>
      <c r="K5" s="11">
        <v>0.72</v>
      </c>
      <c r="L5" s="8">
        <v>0.47</v>
      </c>
      <c r="M5" s="8">
        <v>0.47</v>
      </c>
      <c r="N5" s="8">
        <v>0.47</v>
      </c>
      <c r="O5" s="8">
        <v>0.47</v>
      </c>
      <c r="P5" s="2">
        <v>0.48</v>
      </c>
      <c r="Q5" s="2">
        <v>0.7</v>
      </c>
      <c r="R5" s="49">
        <f t="shared" si="2"/>
        <v>0.22999999999999998</v>
      </c>
      <c r="S5" s="49">
        <f t="shared" si="3"/>
        <v>-2.0000000000000018E-2</v>
      </c>
      <c r="T5" s="11">
        <v>455</v>
      </c>
      <c r="U5" s="2">
        <v>313</v>
      </c>
      <c r="V5" s="2">
        <v>387</v>
      </c>
      <c r="W5" s="2">
        <v>387</v>
      </c>
      <c r="X5" s="2">
        <v>387</v>
      </c>
      <c r="Y5" s="2">
        <v>311</v>
      </c>
      <c r="Z5" s="2">
        <v>280</v>
      </c>
      <c r="AA5" s="51">
        <f t="shared" si="4"/>
        <v>-107</v>
      </c>
      <c r="AB5" s="4">
        <f t="shared" si="5"/>
        <v>-175</v>
      </c>
    </row>
    <row r="6" spans="1:28" x14ac:dyDescent="0.25">
      <c r="A6" s="17">
        <v>5</v>
      </c>
      <c r="B6" s="12" t="s">
        <v>0</v>
      </c>
      <c r="C6" s="30">
        <v>74</v>
      </c>
      <c r="D6" s="22">
        <v>48</v>
      </c>
      <c r="E6" s="5">
        <v>3</v>
      </c>
      <c r="F6" s="5">
        <v>2</v>
      </c>
      <c r="G6" s="5">
        <v>0</v>
      </c>
      <c r="H6" s="30">
        <f t="shared" si="0"/>
        <v>5</v>
      </c>
      <c r="I6" s="5">
        <f t="shared" si="1"/>
        <v>2</v>
      </c>
      <c r="J6" s="5"/>
      <c r="K6" s="13">
        <v>0.4</v>
      </c>
      <c r="L6" s="8">
        <v>0.2</v>
      </c>
      <c r="M6" s="8">
        <v>0.28000000000000003</v>
      </c>
      <c r="N6" s="8">
        <v>0.27</v>
      </c>
      <c r="O6" s="8">
        <v>0.28000000000000003</v>
      </c>
      <c r="P6" s="8">
        <v>0.47</v>
      </c>
      <c r="Q6" s="8">
        <v>0.3</v>
      </c>
      <c r="R6" s="49">
        <f t="shared" si="2"/>
        <v>1.9999999999999962E-2</v>
      </c>
      <c r="S6" s="49">
        <f t="shared" si="3"/>
        <v>-0.10000000000000003</v>
      </c>
      <c r="T6" s="11">
        <v>482</v>
      </c>
      <c r="U6" s="2">
        <v>219</v>
      </c>
      <c r="V6" s="2">
        <v>238</v>
      </c>
      <c r="W6" s="2">
        <v>238</v>
      </c>
      <c r="X6" s="2">
        <v>244</v>
      </c>
      <c r="Y6" s="2">
        <v>258</v>
      </c>
      <c r="Z6" s="2">
        <v>254</v>
      </c>
      <c r="AA6" s="51">
        <f t="shared" si="4"/>
        <v>16</v>
      </c>
      <c r="AB6" s="4">
        <f t="shared" si="5"/>
        <v>-228</v>
      </c>
    </row>
    <row r="7" spans="1:28" x14ac:dyDescent="0.25">
      <c r="A7" s="17">
        <v>6</v>
      </c>
      <c r="B7" s="12" t="s">
        <v>0</v>
      </c>
      <c r="C7" s="30">
        <v>62</v>
      </c>
      <c r="D7" s="22">
        <v>55</v>
      </c>
      <c r="E7" s="5">
        <v>3</v>
      </c>
      <c r="F7" s="5">
        <v>2</v>
      </c>
      <c r="G7" s="5">
        <v>0</v>
      </c>
      <c r="H7" s="30">
        <f t="shared" si="0"/>
        <v>5</v>
      </c>
      <c r="I7" s="5">
        <f t="shared" si="1"/>
        <v>2</v>
      </c>
      <c r="J7" s="5"/>
      <c r="K7" s="11">
        <v>0.95</v>
      </c>
      <c r="L7" s="2">
        <v>0.7</v>
      </c>
      <c r="M7" s="2">
        <v>0.63</v>
      </c>
      <c r="N7" s="2">
        <v>0.71</v>
      </c>
      <c r="O7" s="2">
        <v>1</v>
      </c>
      <c r="P7" s="5">
        <v>1</v>
      </c>
      <c r="Q7" s="2">
        <v>1</v>
      </c>
      <c r="R7" s="49">
        <f t="shared" si="2"/>
        <v>0.37</v>
      </c>
      <c r="S7" s="49">
        <f t="shared" si="3"/>
        <v>5.0000000000000044E-2</v>
      </c>
      <c r="T7" s="20">
        <v>380</v>
      </c>
      <c r="U7" s="3">
        <v>293</v>
      </c>
      <c r="V7" s="2">
        <v>381</v>
      </c>
      <c r="W7" s="2">
        <v>386</v>
      </c>
      <c r="X7" s="2">
        <v>418</v>
      </c>
      <c r="Y7" s="5">
        <v>339</v>
      </c>
      <c r="Z7" s="2">
        <v>339</v>
      </c>
      <c r="AA7" s="51">
        <f t="shared" si="4"/>
        <v>-42</v>
      </c>
      <c r="AB7" s="4">
        <f t="shared" si="5"/>
        <v>-41</v>
      </c>
    </row>
    <row r="8" spans="1:28" x14ac:dyDescent="0.25">
      <c r="A8" s="17">
        <v>7</v>
      </c>
      <c r="B8" s="12" t="s">
        <v>0</v>
      </c>
      <c r="C8" s="30">
        <v>71</v>
      </c>
      <c r="D8" s="22">
        <v>51</v>
      </c>
      <c r="E8" s="5">
        <v>7</v>
      </c>
      <c r="F8" s="5">
        <v>1</v>
      </c>
      <c r="G8" s="5">
        <v>3</v>
      </c>
      <c r="H8" s="30">
        <f t="shared" si="0"/>
        <v>11</v>
      </c>
      <c r="I8" s="5">
        <f t="shared" si="1"/>
        <v>4</v>
      </c>
      <c r="J8" s="5"/>
      <c r="K8" s="13">
        <v>0.3</v>
      </c>
      <c r="L8" s="8">
        <v>0.2</v>
      </c>
      <c r="M8" s="8">
        <v>0.2</v>
      </c>
      <c r="N8" s="2">
        <v>0.21</v>
      </c>
      <c r="O8" s="2">
        <v>0.2</v>
      </c>
      <c r="P8" s="8">
        <v>0.27</v>
      </c>
      <c r="Q8" s="2">
        <v>0.2</v>
      </c>
      <c r="R8" s="49">
        <f t="shared" si="2"/>
        <v>0</v>
      </c>
      <c r="S8" s="49">
        <f t="shared" si="3"/>
        <v>-9.9999999999999978E-2</v>
      </c>
      <c r="T8" s="11">
        <v>457</v>
      </c>
      <c r="U8" s="2">
        <v>441</v>
      </c>
      <c r="V8" s="2">
        <v>385</v>
      </c>
      <c r="W8" s="2">
        <v>436</v>
      </c>
      <c r="X8" s="2">
        <v>420</v>
      </c>
      <c r="Y8" s="2">
        <v>497</v>
      </c>
      <c r="Z8" s="2">
        <v>454</v>
      </c>
      <c r="AA8" s="51">
        <f t="shared" si="4"/>
        <v>69</v>
      </c>
      <c r="AB8" s="4">
        <f t="shared" si="5"/>
        <v>-3</v>
      </c>
    </row>
    <row r="9" spans="1:28" x14ac:dyDescent="0.25">
      <c r="A9" s="17">
        <v>8</v>
      </c>
      <c r="B9" s="12" t="s">
        <v>0</v>
      </c>
      <c r="C9" s="30">
        <v>45</v>
      </c>
      <c r="D9" s="22">
        <v>48</v>
      </c>
      <c r="E9" s="5">
        <v>3</v>
      </c>
      <c r="F9" s="5">
        <v>1</v>
      </c>
      <c r="G9" s="5">
        <v>4</v>
      </c>
      <c r="H9" s="30">
        <f t="shared" si="0"/>
        <v>8</v>
      </c>
      <c r="I9" s="5">
        <f t="shared" si="1"/>
        <v>5</v>
      </c>
      <c r="J9" s="5" t="s">
        <v>47</v>
      </c>
      <c r="K9" s="11">
        <v>0.5</v>
      </c>
      <c r="L9" s="2">
        <v>0.49</v>
      </c>
      <c r="M9" s="2">
        <v>0.1</v>
      </c>
      <c r="N9" s="8">
        <v>0.27</v>
      </c>
      <c r="O9" s="8">
        <v>0.27</v>
      </c>
      <c r="P9" s="2">
        <v>0</v>
      </c>
      <c r="Q9" s="2">
        <v>0</v>
      </c>
      <c r="R9" s="49">
        <f t="shared" si="2"/>
        <v>-0.1</v>
      </c>
      <c r="S9" s="49">
        <f t="shared" si="3"/>
        <v>-0.5</v>
      </c>
      <c r="T9" s="11">
        <v>286</v>
      </c>
      <c r="U9" s="2">
        <v>308</v>
      </c>
      <c r="V9" s="2">
        <v>235</v>
      </c>
      <c r="W9" s="9">
        <v>258</v>
      </c>
      <c r="X9" s="2">
        <v>317</v>
      </c>
      <c r="Y9" s="2">
        <v>290</v>
      </c>
      <c r="Z9" s="2">
        <v>288</v>
      </c>
      <c r="AA9" s="51">
        <f t="shared" si="4"/>
        <v>53</v>
      </c>
      <c r="AB9" s="4">
        <f t="shared" si="5"/>
        <v>2</v>
      </c>
    </row>
    <row r="10" spans="1:28" x14ac:dyDescent="0.25">
      <c r="A10" s="17">
        <v>9</v>
      </c>
      <c r="B10" s="12" t="s">
        <v>0</v>
      </c>
      <c r="C10" s="30">
        <v>64</v>
      </c>
      <c r="D10" s="22">
        <v>57</v>
      </c>
      <c r="E10" s="5">
        <v>3</v>
      </c>
      <c r="F10" s="5">
        <v>0</v>
      </c>
      <c r="G10" s="5">
        <v>1</v>
      </c>
      <c r="H10" s="30">
        <f t="shared" si="0"/>
        <v>4</v>
      </c>
      <c r="I10" s="5">
        <f t="shared" si="1"/>
        <v>1</v>
      </c>
      <c r="J10" s="5"/>
      <c r="K10" s="11">
        <v>0.95</v>
      </c>
      <c r="L10" s="2">
        <v>0.8</v>
      </c>
      <c r="M10" s="2">
        <v>0.73</v>
      </c>
      <c r="N10" s="2">
        <v>0.8</v>
      </c>
      <c r="O10" s="2">
        <v>0.9</v>
      </c>
      <c r="P10" s="5">
        <v>1</v>
      </c>
      <c r="Q10" s="2">
        <v>1</v>
      </c>
      <c r="R10" s="49">
        <f t="shared" si="2"/>
        <v>0.27</v>
      </c>
      <c r="S10" s="49">
        <f t="shared" si="3"/>
        <v>5.0000000000000044E-2</v>
      </c>
      <c r="T10" s="11">
        <v>799</v>
      </c>
      <c r="U10" s="2">
        <v>254</v>
      </c>
      <c r="V10" s="2">
        <v>182</v>
      </c>
      <c r="W10" s="2">
        <v>182</v>
      </c>
      <c r="X10" s="2">
        <v>182</v>
      </c>
      <c r="Y10" s="5">
        <v>226</v>
      </c>
      <c r="Z10" s="2">
        <v>226</v>
      </c>
      <c r="AA10" s="51">
        <f t="shared" si="4"/>
        <v>44</v>
      </c>
      <c r="AB10" s="4">
        <f t="shared" si="5"/>
        <v>-573</v>
      </c>
    </row>
    <row r="11" spans="1:28" x14ac:dyDescent="0.25">
      <c r="A11" s="17">
        <v>10</v>
      </c>
      <c r="B11" s="12" t="s">
        <v>0</v>
      </c>
      <c r="C11" s="30">
        <v>73</v>
      </c>
      <c r="D11" s="22">
        <v>59</v>
      </c>
      <c r="E11" s="5">
        <v>3</v>
      </c>
      <c r="F11" s="5">
        <v>1</v>
      </c>
      <c r="G11" s="5">
        <v>0</v>
      </c>
      <c r="H11" s="30">
        <f t="shared" si="0"/>
        <v>4</v>
      </c>
      <c r="I11" s="5">
        <f t="shared" si="1"/>
        <v>1</v>
      </c>
      <c r="J11" s="5"/>
      <c r="K11" s="11">
        <v>0.9</v>
      </c>
      <c r="L11" s="2">
        <v>0.68</v>
      </c>
      <c r="M11" s="2">
        <v>0.57999999999999996</v>
      </c>
      <c r="N11" s="2">
        <v>0.7</v>
      </c>
      <c r="O11" s="2">
        <v>0.49</v>
      </c>
      <c r="P11" s="5">
        <v>0.45</v>
      </c>
      <c r="Q11" s="2">
        <v>0.4</v>
      </c>
      <c r="R11" s="49">
        <f t="shared" si="2"/>
        <v>-0.17999999999999994</v>
      </c>
      <c r="S11" s="49">
        <f t="shared" si="3"/>
        <v>-0.5</v>
      </c>
      <c r="T11" s="11">
        <v>602</v>
      </c>
      <c r="U11" s="2">
        <v>552</v>
      </c>
      <c r="V11" s="2">
        <v>532</v>
      </c>
      <c r="W11" s="2">
        <v>159</v>
      </c>
      <c r="X11" s="2">
        <v>327</v>
      </c>
      <c r="Y11" s="5">
        <v>327</v>
      </c>
      <c r="Z11" s="2">
        <v>209</v>
      </c>
      <c r="AA11" s="51">
        <f t="shared" si="4"/>
        <v>-323</v>
      </c>
      <c r="AB11" s="4">
        <f t="shared" si="5"/>
        <v>-393</v>
      </c>
    </row>
    <row r="12" spans="1:28" ht="15.75" thickBot="1" x14ac:dyDescent="0.3">
      <c r="A12" s="18">
        <v>11</v>
      </c>
      <c r="B12" s="19" t="s">
        <v>0</v>
      </c>
      <c r="C12" s="33">
        <v>78</v>
      </c>
      <c r="D12" s="24">
        <v>51</v>
      </c>
      <c r="E12" s="23">
        <v>3</v>
      </c>
      <c r="F12" s="23">
        <v>0</v>
      </c>
      <c r="G12" s="23">
        <v>4</v>
      </c>
      <c r="H12" s="33">
        <f t="shared" si="0"/>
        <v>7</v>
      </c>
      <c r="I12" s="5">
        <f t="shared" si="1"/>
        <v>4</v>
      </c>
      <c r="J12" s="23"/>
      <c r="K12" s="14">
        <v>0.5</v>
      </c>
      <c r="L12" s="15">
        <v>0.12</v>
      </c>
      <c r="M12" s="16">
        <v>0.2</v>
      </c>
      <c r="N12" s="16">
        <v>0.2</v>
      </c>
      <c r="O12" s="15">
        <v>0.21</v>
      </c>
      <c r="P12" s="16">
        <v>0.4</v>
      </c>
      <c r="Q12" s="16">
        <v>0.28000000000000003</v>
      </c>
      <c r="R12" s="49">
        <f t="shared" si="2"/>
        <v>8.0000000000000016E-2</v>
      </c>
      <c r="S12" s="49">
        <f t="shared" si="3"/>
        <v>-0.21999999999999997</v>
      </c>
      <c r="T12" s="14">
        <v>419</v>
      </c>
      <c r="U12" s="15">
        <v>366</v>
      </c>
      <c r="V12" s="15">
        <v>336</v>
      </c>
      <c r="W12" s="15">
        <v>336</v>
      </c>
      <c r="X12" s="15">
        <v>304</v>
      </c>
      <c r="Y12" s="15">
        <v>342</v>
      </c>
      <c r="Z12" s="15">
        <v>288</v>
      </c>
      <c r="AA12" s="51">
        <f t="shared" si="4"/>
        <v>-48</v>
      </c>
      <c r="AB12" s="4">
        <f t="shared" si="5"/>
        <v>-131</v>
      </c>
    </row>
    <row r="13" spans="1:28" x14ac:dyDescent="0.25">
      <c r="A13" s="17"/>
      <c r="B13" s="58" t="s">
        <v>73</v>
      </c>
      <c r="C13" s="34">
        <f>AVERAGE(C2:C12)</f>
        <v>65.36363636363636</v>
      </c>
      <c r="D13" s="35">
        <f>AVERAGE(D2:D12)</f>
        <v>53.727272727272727</v>
      </c>
      <c r="E13" s="36">
        <f>AVERAGE(E2:E12)</f>
        <v>3.7272727272727271</v>
      </c>
      <c r="F13" s="36">
        <f t="shared" ref="F13:G13" si="6">AVERAGE(F2:F12)</f>
        <v>0.90909090909090906</v>
      </c>
      <c r="G13" s="36">
        <f t="shared" si="6"/>
        <v>2</v>
      </c>
      <c r="H13" s="36">
        <f t="shared" ref="H13" si="7">AVERAGE(H2:H12)</f>
        <v>6.6363636363636367</v>
      </c>
      <c r="I13" s="49">
        <f>AVERAGE(I2:I12)</f>
        <v>2.9090909090909092</v>
      </c>
      <c r="J13" s="36"/>
      <c r="K13" s="36">
        <f t="shared" ref="K13" si="8">AVERAGE(K2:K12)</f>
        <v>0.54636363636363638</v>
      </c>
      <c r="L13" s="36">
        <f t="shared" ref="L13" si="9">AVERAGE(L2:L12)</f>
        <v>0.42272727272727267</v>
      </c>
      <c r="M13" s="36">
        <f t="shared" ref="M13" si="10">AVERAGE(M2:M12)</f>
        <v>0.35181818181818186</v>
      </c>
      <c r="N13" s="36">
        <f t="shared" ref="N13" si="11">AVERAGE(N2:N12)</f>
        <v>0.41454545454545461</v>
      </c>
      <c r="O13" s="36">
        <f t="shared" ref="O13" si="12">AVERAGE(O2:O12)</f>
        <v>0.38181818181818183</v>
      </c>
      <c r="P13" s="36">
        <f t="shared" ref="P13" si="13">AVERAGE(P2:P12)</f>
        <v>0.42272727272727278</v>
      </c>
      <c r="Q13" s="36">
        <f t="shared" ref="Q13" si="14">AVERAGE(Q2:Q12)</f>
        <v>0.38909090909090921</v>
      </c>
      <c r="R13" s="51">
        <f t="shared" ref="R13" si="15">AVERAGE(R2:R12)</f>
        <v>3.7272727272727284E-2</v>
      </c>
      <c r="S13" s="51">
        <f t="shared" ref="S13" si="16">AVERAGE(S2:S12)</f>
        <v>-0.15727272727272726</v>
      </c>
      <c r="T13" s="39">
        <f>AVERAGE(T2:T12)</f>
        <v>445.63636363636363</v>
      </c>
      <c r="U13" s="39">
        <f t="shared" ref="U13:Z13" si="17">AVERAGE(U2:U12)</f>
        <v>335.18181818181819</v>
      </c>
      <c r="V13" s="39">
        <f t="shared" si="17"/>
        <v>336.90909090909093</v>
      </c>
      <c r="W13" s="39">
        <f t="shared" si="17"/>
        <v>305.45454545454544</v>
      </c>
      <c r="X13" s="39">
        <f t="shared" si="17"/>
        <v>325.45454545454544</v>
      </c>
      <c r="Y13" s="39">
        <f t="shared" si="17"/>
        <v>317.72727272727275</v>
      </c>
      <c r="Z13" s="39">
        <f t="shared" si="17"/>
        <v>284.72727272727275</v>
      </c>
      <c r="AA13" s="39">
        <f t="shared" ref="AA13" si="18">AVERAGE(AA2:AA12)</f>
        <v>-52.18181818181818</v>
      </c>
      <c r="AB13" s="39">
        <f t="shared" ref="AB13" si="19">AVERAGE(AB2:AB12)</f>
        <v>-160.90909090909091</v>
      </c>
    </row>
    <row r="14" spans="1:28" x14ac:dyDescent="0.25">
      <c r="A14" s="17"/>
      <c r="B14" s="7" t="s">
        <v>65</v>
      </c>
      <c r="C14" s="37">
        <f>_xlfn.STDEV.S(C2:C12)</f>
        <v>9.405027668994153</v>
      </c>
      <c r="D14" s="37">
        <f t="shared" ref="D14:Q14" si="20">_xlfn.STDEV.S(D2:D12)</f>
        <v>6.3417806504310743</v>
      </c>
      <c r="E14" s="37">
        <f t="shared" si="20"/>
        <v>1.4206272622267315</v>
      </c>
      <c r="F14" s="37">
        <f t="shared" si="20"/>
        <v>1.044465935734187</v>
      </c>
      <c r="G14" s="37">
        <f t="shared" si="20"/>
        <v>1.8973665961010275</v>
      </c>
      <c r="H14" s="37">
        <f t="shared" ref="H14" si="21">_xlfn.STDEV.S(H2:H12)</f>
        <v>2.4605985967941737</v>
      </c>
      <c r="I14" s="50">
        <f>_xlfn.STDEV.S(I2:I12)</f>
        <v>2.2563042992710649</v>
      </c>
      <c r="J14" s="37"/>
      <c r="K14" s="37">
        <f t="shared" si="20"/>
        <v>0.29800244050251401</v>
      </c>
      <c r="L14" s="37">
        <f t="shared" si="20"/>
        <v>0.23354189812926132</v>
      </c>
      <c r="M14" s="37">
        <f t="shared" si="20"/>
        <v>0.23642411813595413</v>
      </c>
      <c r="N14" s="37">
        <f t="shared" si="20"/>
        <v>0.26105032604322237</v>
      </c>
      <c r="O14" s="37">
        <f t="shared" si="20"/>
        <v>0.31358629376355662</v>
      </c>
      <c r="P14" s="37">
        <f t="shared" si="20"/>
        <v>0.32342204343831948</v>
      </c>
      <c r="Q14" s="37">
        <f t="shared" si="20"/>
        <v>0.3568039950856644</v>
      </c>
      <c r="R14" s="51">
        <f t="shared" ref="R14:S14" si="22">_xlfn.STDEV.S(R2:R12)</f>
        <v>0.19225456608834596</v>
      </c>
      <c r="S14" s="51">
        <f t="shared" si="22"/>
        <v>0.19950393024153226</v>
      </c>
      <c r="T14" s="39">
        <f>_xlfn.STDEV.S(T2:T12)</f>
        <v>152.38259265892066</v>
      </c>
      <c r="U14" s="39">
        <f>_xlfn.STDEV.S(U2:U12)</f>
        <v>99.676294254770767</v>
      </c>
      <c r="V14" s="39">
        <f t="shared" ref="V14:Z14" si="23">_xlfn.STDEV.S(V2:V12)</f>
        <v>95.450986946657181</v>
      </c>
      <c r="W14" s="39">
        <f t="shared" si="23"/>
        <v>89.503478855699953</v>
      </c>
      <c r="X14" s="39">
        <f t="shared" si="23"/>
        <v>77.101703789687619</v>
      </c>
      <c r="Y14" s="39">
        <f t="shared" si="23"/>
        <v>74.002825498883411</v>
      </c>
      <c r="Z14" s="39">
        <f t="shared" si="23"/>
        <v>65.877296406411347</v>
      </c>
      <c r="AA14" s="39">
        <f t="shared" ref="AA14" si="24">_xlfn.STDEV.S(AA2:AA12)</f>
        <v>109.13552875376395</v>
      </c>
      <c r="AB14" s="39">
        <f t="shared" ref="AB14" si="25">_xlfn.STDEV.S(AB2:AB12)</f>
        <v>184.43017895423438</v>
      </c>
    </row>
    <row r="15" spans="1:28" ht="15.75" thickBot="1" x14ac:dyDescent="0.3">
      <c r="A15" s="17"/>
      <c r="B15" s="12"/>
      <c r="C15" s="30"/>
      <c r="D15" s="22"/>
      <c r="E15" s="5"/>
      <c r="F15" s="5"/>
      <c r="G15" s="5"/>
      <c r="H15" s="5"/>
      <c r="I15" s="5"/>
      <c r="J15" s="5"/>
      <c r="K15" s="11"/>
      <c r="L15" s="2"/>
      <c r="M15" s="8"/>
      <c r="N15" s="8"/>
      <c r="O15" s="2"/>
      <c r="P15" s="8"/>
      <c r="Q15" s="8"/>
      <c r="R15" s="54"/>
      <c r="S15" s="54"/>
      <c r="T15" s="11"/>
      <c r="U15" s="2"/>
      <c r="V15" s="2"/>
      <c r="W15" s="2"/>
      <c r="X15" s="2"/>
      <c r="Y15" s="2"/>
      <c r="Z15" s="2"/>
      <c r="AA15" s="51"/>
    </row>
    <row r="16" spans="1:28" ht="15.75" thickBot="1" x14ac:dyDescent="0.3">
      <c r="A16" s="25" t="s">
        <v>1</v>
      </c>
      <c r="B16" s="26" t="s">
        <v>2</v>
      </c>
      <c r="C16" s="27" t="s">
        <v>11</v>
      </c>
      <c r="D16" s="26" t="s">
        <v>9</v>
      </c>
      <c r="E16" s="28" t="s">
        <v>7</v>
      </c>
      <c r="F16" s="28" t="s">
        <v>8</v>
      </c>
      <c r="G16" s="28" t="s">
        <v>12</v>
      </c>
      <c r="H16" s="25" t="s">
        <v>32</v>
      </c>
      <c r="I16" s="28" t="s">
        <v>51</v>
      </c>
      <c r="J16" s="42" t="s">
        <v>44</v>
      </c>
      <c r="K16" s="28" t="s">
        <v>13</v>
      </c>
      <c r="L16" s="28" t="s">
        <v>15</v>
      </c>
      <c r="M16" s="28" t="s">
        <v>17</v>
      </c>
      <c r="N16" s="28" t="s">
        <v>20</v>
      </c>
      <c r="O16" s="28" t="s">
        <v>22</v>
      </c>
      <c r="P16" s="28" t="s">
        <v>24</v>
      </c>
      <c r="Q16" s="28" t="s">
        <v>26</v>
      </c>
      <c r="R16" s="51" t="s">
        <v>67</v>
      </c>
      <c r="S16" s="51"/>
      <c r="T16" s="25" t="s">
        <v>14</v>
      </c>
      <c r="U16" s="28" t="s">
        <v>16</v>
      </c>
      <c r="V16" s="28" t="s">
        <v>18</v>
      </c>
      <c r="W16" s="28" t="s">
        <v>19</v>
      </c>
      <c r="X16" s="28" t="s">
        <v>21</v>
      </c>
      <c r="Y16" s="28" t="s">
        <v>23</v>
      </c>
      <c r="Z16" s="28" t="s">
        <v>25</v>
      </c>
      <c r="AA16" s="51" t="s">
        <v>69</v>
      </c>
      <c r="AB16" s="4" t="s">
        <v>70</v>
      </c>
    </row>
    <row r="17" spans="1:29" x14ac:dyDescent="0.25">
      <c r="A17" s="17">
        <v>1</v>
      </c>
      <c r="B17" s="21" t="s">
        <v>72</v>
      </c>
      <c r="C17" s="30">
        <v>74</v>
      </c>
      <c r="D17" s="22">
        <v>48</v>
      </c>
      <c r="E17" s="29">
        <v>5</v>
      </c>
      <c r="F17" s="10">
        <v>0</v>
      </c>
      <c r="G17" s="10">
        <v>0</v>
      </c>
      <c r="H17" s="29">
        <f t="shared" ref="H17:H29" si="26">SUM(E17:G17)</f>
        <v>5</v>
      </c>
      <c r="I17" s="10">
        <f t="shared" ref="I17:I29" si="27">SUM(F17:G17)</f>
        <v>0</v>
      </c>
      <c r="J17" s="43"/>
      <c r="K17" s="2">
        <v>0.2</v>
      </c>
      <c r="L17" s="2">
        <v>0.3</v>
      </c>
      <c r="M17" s="2">
        <v>0.3</v>
      </c>
      <c r="N17" s="2">
        <v>0.3</v>
      </c>
      <c r="O17" s="2">
        <v>0.3</v>
      </c>
      <c r="P17" s="5">
        <v>0.4</v>
      </c>
      <c r="Q17" s="2">
        <v>0.4</v>
      </c>
      <c r="R17" s="54">
        <f t="shared" ref="R17:R29" si="28">Q17-M17</f>
        <v>0.10000000000000003</v>
      </c>
      <c r="S17" s="54">
        <f t="shared" ref="S17:S29" si="29">Q17-K17</f>
        <v>0.2</v>
      </c>
      <c r="T17" s="30">
        <v>296</v>
      </c>
      <c r="U17" s="5">
        <v>302</v>
      </c>
      <c r="V17" s="5">
        <v>302</v>
      </c>
      <c r="W17" s="5">
        <v>353</v>
      </c>
      <c r="X17" s="5">
        <v>314</v>
      </c>
      <c r="Y17" s="5">
        <v>325</v>
      </c>
      <c r="Z17" s="5">
        <v>304</v>
      </c>
      <c r="AA17" s="51">
        <f t="shared" ref="AA17:AA29" si="30">Z17-V17</f>
        <v>2</v>
      </c>
      <c r="AB17" s="4">
        <f t="shared" ref="AB17:AB29" si="31">Z17-T17</f>
        <v>8</v>
      </c>
    </row>
    <row r="18" spans="1:29" x14ac:dyDescent="0.25">
      <c r="A18" s="17">
        <v>2</v>
      </c>
      <c r="B18" s="21" t="s">
        <v>72</v>
      </c>
      <c r="C18" s="30">
        <v>70</v>
      </c>
      <c r="D18" s="22">
        <v>48</v>
      </c>
      <c r="E18" s="29">
        <v>4</v>
      </c>
      <c r="F18" s="10">
        <v>4</v>
      </c>
      <c r="G18" s="10">
        <v>5</v>
      </c>
      <c r="H18" s="30">
        <f t="shared" si="26"/>
        <v>13</v>
      </c>
      <c r="I18" s="10">
        <f t="shared" si="27"/>
        <v>9</v>
      </c>
      <c r="J18" s="43" t="s">
        <v>45</v>
      </c>
      <c r="K18" s="8">
        <v>1</v>
      </c>
      <c r="L18" s="2">
        <v>0.8</v>
      </c>
      <c r="M18" s="2">
        <v>0.8</v>
      </c>
      <c r="N18" s="2">
        <v>0.7</v>
      </c>
      <c r="O18" s="2">
        <v>0.8</v>
      </c>
      <c r="P18" s="2">
        <v>0.8</v>
      </c>
      <c r="Q18" s="8">
        <v>1</v>
      </c>
      <c r="R18" s="54">
        <f t="shared" si="28"/>
        <v>0.19999999999999996</v>
      </c>
      <c r="S18" s="54">
        <f t="shared" si="29"/>
        <v>0</v>
      </c>
      <c r="T18" s="30">
        <v>747</v>
      </c>
      <c r="U18" s="5">
        <v>322</v>
      </c>
      <c r="V18" s="5">
        <v>507</v>
      </c>
      <c r="W18" s="5">
        <v>564</v>
      </c>
      <c r="X18" s="5">
        <v>504</v>
      </c>
      <c r="Y18" s="5">
        <v>328</v>
      </c>
      <c r="Z18" s="5">
        <v>281</v>
      </c>
      <c r="AA18" s="51">
        <f t="shared" si="30"/>
        <v>-226</v>
      </c>
      <c r="AB18" s="4">
        <f t="shared" si="31"/>
        <v>-466</v>
      </c>
    </row>
    <row r="19" spans="1:29" x14ac:dyDescent="0.25">
      <c r="A19" s="17">
        <v>2</v>
      </c>
      <c r="B19" s="21" t="s">
        <v>72</v>
      </c>
      <c r="C19" s="30">
        <v>70</v>
      </c>
      <c r="D19" s="22">
        <v>48</v>
      </c>
      <c r="E19" s="29">
        <v>8</v>
      </c>
      <c r="F19" s="10">
        <v>2</v>
      </c>
      <c r="G19" s="10">
        <v>4</v>
      </c>
      <c r="H19" s="30">
        <f t="shared" si="26"/>
        <v>14</v>
      </c>
      <c r="I19" s="10">
        <f t="shared" si="27"/>
        <v>6</v>
      </c>
      <c r="J19" s="43"/>
      <c r="K19" s="2">
        <v>0.9</v>
      </c>
      <c r="L19" s="2">
        <v>0.9</v>
      </c>
      <c r="M19" s="8">
        <v>0.6</v>
      </c>
      <c r="N19" s="2">
        <v>0.7</v>
      </c>
      <c r="O19" s="2">
        <v>0.8</v>
      </c>
      <c r="P19" s="2">
        <v>0.8</v>
      </c>
      <c r="Q19" s="2">
        <v>0.7</v>
      </c>
      <c r="R19" s="54">
        <f t="shared" si="28"/>
        <v>9.9999999999999978E-2</v>
      </c>
      <c r="S19" s="54">
        <f t="shared" si="29"/>
        <v>-0.20000000000000007</v>
      </c>
      <c r="T19" s="20">
        <v>459</v>
      </c>
      <c r="U19" s="3">
        <v>540</v>
      </c>
      <c r="V19" s="3">
        <v>634</v>
      </c>
      <c r="W19" s="3">
        <v>502</v>
      </c>
      <c r="X19" s="3">
        <v>585</v>
      </c>
      <c r="Y19" s="3">
        <v>356</v>
      </c>
      <c r="Z19" s="3">
        <v>256</v>
      </c>
      <c r="AA19" s="51">
        <f t="shared" si="30"/>
        <v>-378</v>
      </c>
      <c r="AB19" s="4">
        <f t="shared" si="31"/>
        <v>-203</v>
      </c>
    </row>
    <row r="20" spans="1:29" x14ac:dyDescent="0.25">
      <c r="A20" s="17">
        <v>3</v>
      </c>
      <c r="B20" s="21" t="s">
        <v>72</v>
      </c>
      <c r="C20" s="30">
        <v>68</v>
      </c>
      <c r="D20" s="22">
        <v>36</v>
      </c>
      <c r="E20" s="29">
        <v>7</v>
      </c>
      <c r="F20" s="10">
        <v>2</v>
      </c>
      <c r="G20" s="10">
        <v>3</v>
      </c>
      <c r="H20" s="30">
        <f t="shared" si="26"/>
        <v>12</v>
      </c>
      <c r="I20" s="10">
        <f t="shared" si="27"/>
        <v>5</v>
      </c>
      <c r="J20" s="44"/>
      <c r="K20" s="8">
        <v>0.5</v>
      </c>
      <c r="L20" s="2">
        <v>0.1</v>
      </c>
      <c r="M20" s="2">
        <v>0.7</v>
      </c>
      <c r="N20" s="2">
        <v>0.7</v>
      </c>
      <c r="O20" s="2">
        <v>0.7</v>
      </c>
      <c r="P20" s="2">
        <v>0.8</v>
      </c>
      <c r="Q20" s="2">
        <v>0.8</v>
      </c>
      <c r="R20" s="54">
        <f t="shared" si="28"/>
        <v>0.10000000000000009</v>
      </c>
      <c r="S20" s="54">
        <f t="shared" si="29"/>
        <v>0.30000000000000004</v>
      </c>
      <c r="T20" s="20">
        <v>408</v>
      </c>
      <c r="U20" s="3">
        <v>364</v>
      </c>
      <c r="V20" s="3">
        <v>297</v>
      </c>
      <c r="W20" s="3">
        <v>297</v>
      </c>
      <c r="X20" s="3">
        <v>297</v>
      </c>
      <c r="Y20" s="3">
        <v>199</v>
      </c>
      <c r="Z20" s="3">
        <v>199</v>
      </c>
      <c r="AA20" s="51">
        <f t="shared" si="30"/>
        <v>-98</v>
      </c>
      <c r="AB20" s="4">
        <f t="shared" si="31"/>
        <v>-209</v>
      </c>
    </row>
    <row r="21" spans="1:29" x14ac:dyDescent="0.25">
      <c r="A21" s="17">
        <v>4</v>
      </c>
      <c r="B21" s="21" t="s">
        <v>72</v>
      </c>
      <c r="C21" s="30">
        <v>72</v>
      </c>
      <c r="D21" s="22">
        <v>62</v>
      </c>
      <c r="E21" s="29">
        <v>3</v>
      </c>
      <c r="F21" s="10">
        <v>0</v>
      </c>
      <c r="G21" s="10">
        <v>0</v>
      </c>
      <c r="H21" s="30">
        <f t="shared" si="26"/>
        <v>3</v>
      </c>
      <c r="I21" s="10">
        <f t="shared" si="27"/>
        <v>0</v>
      </c>
      <c r="J21" s="44" t="s">
        <v>6</v>
      </c>
      <c r="K21" s="2">
        <v>0.4</v>
      </c>
      <c r="L21" s="2">
        <v>0.2</v>
      </c>
      <c r="M21" s="2">
        <v>0.2</v>
      </c>
      <c r="N21" s="2">
        <v>0.3</v>
      </c>
      <c r="O21" s="2">
        <v>0.3</v>
      </c>
      <c r="P21" s="2">
        <v>0.3</v>
      </c>
      <c r="Q21" s="2">
        <v>0.3</v>
      </c>
      <c r="R21" s="54">
        <f t="shared" si="28"/>
        <v>9.9999999999999978E-2</v>
      </c>
      <c r="S21" s="54">
        <f t="shared" si="29"/>
        <v>-0.10000000000000003</v>
      </c>
      <c r="T21" s="20">
        <v>366</v>
      </c>
      <c r="U21" s="3">
        <v>266</v>
      </c>
      <c r="V21" s="3">
        <v>267</v>
      </c>
      <c r="W21" s="3">
        <v>309</v>
      </c>
      <c r="X21" s="3">
        <v>309</v>
      </c>
      <c r="Y21" s="3">
        <v>294</v>
      </c>
      <c r="Z21" s="3">
        <v>294</v>
      </c>
      <c r="AA21" s="51">
        <f t="shared" si="30"/>
        <v>27</v>
      </c>
      <c r="AB21" s="4">
        <f t="shared" si="31"/>
        <v>-72</v>
      </c>
    </row>
    <row r="22" spans="1:29" x14ac:dyDescent="0.25">
      <c r="A22" s="17">
        <v>5</v>
      </c>
      <c r="B22" s="21" t="s">
        <v>72</v>
      </c>
      <c r="C22" s="30">
        <v>80</v>
      </c>
      <c r="D22" s="22">
        <v>36</v>
      </c>
      <c r="E22" s="29">
        <v>7</v>
      </c>
      <c r="F22" s="10">
        <v>7</v>
      </c>
      <c r="G22" s="10">
        <v>3</v>
      </c>
      <c r="H22" s="30">
        <f t="shared" si="26"/>
        <v>17</v>
      </c>
      <c r="I22" s="10">
        <f t="shared" si="27"/>
        <v>10</v>
      </c>
      <c r="J22" s="44"/>
      <c r="K22" s="2">
        <v>0.9</v>
      </c>
      <c r="L22" s="2">
        <v>0.8</v>
      </c>
      <c r="M22" s="2">
        <v>0.8</v>
      </c>
      <c r="N22" s="2">
        <v>0.1</v>
      </c>
      <c r="O22" s="8">
        <v>0.5</v>
      </c>
      <c r="P22" s="5">
        <v>0.4</v>
      </c>
      <c r="Q22" s="8">
        <v>0.5</v>
      </c>
      <c r="R22" s="54">
        <f t="shared" si="28"/>
        <v>-0.30000000000000004</v>
      </c>
      <c r="S22" s="54">
        <f t="shared" si="29"/>
        <v>-0.4</v>
      </c>
      <c r="T22" s="20">
        <v>394</v>
      </c>
      <c r="U22" s="3">
        <v>641</v>
      </c>
      <c r="V22" s="3">
        <v>508</v>
      </c>
      <c r="W22" s="3">
        <v>261</v>
      </c>
      <c r="X22" s="3">
        <v>691</v>
      </c>
      <c r="Y22" s="5">
        <v>391</v>
      </c>
      <c r="Z22" s="3">
        <v>591</v>
      </c>
      <c r="AA22" s="51">
        <f t="shared" si="30"/>
        <v>83</v>
      </c>
      <c r="AB22" s="4">
        <f t="shared" si="31"/>
        <v>197</v>
      </c>
    </row>
    <row r="23" spans="1:29" x14ac:dyDescent="0.25">
      <c r="A23" s="17">
        <v>6</v>
      </c>
      <c r="B23" s="21" t="s">
        <v>72</v>
      </c>
      <c r="C23" s="30">
        <v>37</v>
      </c>
      <c r="D23" s="22">
        <v>60</v>
      </c>
      <c r="E23" s="29">
        <v>4</v>
      </c>
      <c r="F23" s="10">
        <v>0</v>
      </c>
      <c r="G23" s="10">
        <v>0</v>
      </c>
      <c r="H23" s="30">
        <f t="shared" si="26"/>
        <v>4</v>
      </c>
      <c r="I23" s="10">
        <f t="shared" si="27"/>
        <v>0</v>
      </c>
      <c r="J23" s="44" t="s">
        <v>43</v>
      </c>
      <c r="K23" s="2">
        <v>0.7</v>
      </c>
      <c r="L23" s="2">
        <v>0.4</v>
      </c>
      <c r="M23" s="2">
        <v>0.4</v>
      </c>
      <c r="N23" s="2">
        <v>0.4</v>
      </c>
      <c r="O23" s="8">
        <v>1</v>
      </c>
      <c r="P23" s="5">
        <v>1</v>
      </c>
      <c r="Q23" s="8">
        <v>1</v>
      </c>
      <c r="R23" s="54">
        <f t="shared" si="28"/>
        <v>0.6</v>
      </c>
      <c r="S23" s="54">
        <f t="shared" si="29"/>
        <v>0.30000000000000004</v>
      </c>
      <c r="T23" s="30">
        <v>382</v>
      </c>
      <c r="U23" s="5">
        <v>251</v>
      </c>
      <c r="V23" s="5">
        <v>242</v>
      </c>
      <c r="W23" s="5">
        <v>242</v>
      </c>
      <c r="X23" s="5">
        <v>231</v>
      </c>
      <c r="Y23" s="5">
        <v>213</v>
      </c>
      <c r="Z23" s="5">
        <v>223</v>
      </c>
      <c r="AA23" s="51">
        <f t="shared" si="30"/>
        <v>-19</v>
      </c>
      <c r="AB23" s="4">
        <f t="shared" si="31"/>
        <v>-159</v>
      </c>
    </row>
    <row r="24" spans="1:29" x14ac:dyDescent="0.25">
      <c r="A24" s="17">
        <v>7</v>
      </c>
      <c r="B24" s="21" t="s">
        <v>72</v>
      </c>
      <c r="C24" s="30">
        <v>84</v>
      </c>
      <c r="D24" s="22">
        <v>63</v>
      </c>
      <c r="E24" s="29">
        <v>8</v>
      </c>
      <c r="F24" s="10">
        <v>5</v>
      </c>
      <c r="G24" s="10">
        <v>3</v>
      </c>
      <c r="H24" s="30">
        <f t="shared" si="26"/>
        <v>16</v>
      </c>
      <c r="I24" s="10">
        <f t="shared" si="27"/>
        <v>8</v>
      </c>
      <c r="J24" s="44"/>
      <c r="K24" s="2">
        <v>0.7</v>
      </c>
      <c r="L24" s="2">
        <v>0.7</v>
      </c>
      <c r="M24" s="2">
        <v>0.7</v>
      </c>
      <c r="N24" s="8">
        <v>1</v>
      </c>
      <c r="O24" s="8">
        <v>0.5</v>
      </c>
      <c r="P24" s="8">
        <v>0.5</v>
      </c>
      <c r="Q24" s="2">
        <v>0.4</v>
      </c>
      <c r="R24" s="54">
        <f t="shared" si="28"/>
        <v>-0.29999999999999993</v>
      </c>
      <c r="S24" s="54">
        <f t="shared" si="29"/>
        <v>-0.29999999999999993</v>
      </c>
      <c r="T24" s="30">
        <v>383</v>
      </c>
      <c r="U24" s="5">
        <v>287</v>
      </c>
      <c r="V24" s="5">
        <v>321</v>
      </c>
      <c r="W24" s="5">
        <v>299</v>
      </c>
      <c r="X24" s="5">
        <v>342</v>
      </c>
      <c r="Y24" s="5">
        <v>262</v>
      </c>
      <c r="Z24" s="5">
        <v>279</v>
      </c>
      <c r="AA24" s="51">
        <f t="shared" si="30"/>
        <v>-42</v>
      </c>
      <c r="AB24" s="4">
        <f t="shared" si="31"/>
        <v>-104</v>
      </c>
    </row>
    <row r="25" spans="1:29" x14ac:dyDescent="0.25">
      <c r="A25" s="17">
        <v>8</v>
      </c>
      <c r="B25" s="21" t="s">
        <v>72</v>
      </c>
      <c r="C25" s="30">
        <v>71</v>
      </c>
      <c r="D25" s="22">
        <v>63</v>
      </c>
      <c r="E25" s="29">
        <v>3</v>
      </c>
      <c r="F25" s="10">
        <v>1</v>
      </c>
      <c r="G25" s="10">
        <v>0</v>
      </c>
      <c r="H25" s="30">
        <f t="shared" si="26"/>
        <v>4</v>
      </c>
      <c r="I25" s="10">
        <f t="shared" si="27"/>
        <v>1</v>
      </c>
      <c r="J25" s="44"/>
      <c r="K25" s="2">
        <v>0.3</v>
      </c>
      <c r="L25" s="2">
        <v>0.1</v>
      </c>
      <c r="M25" s="2">
        <v>0.1</v>
      </c>
      <c r="N25" s="2">
        <v>0.1</v>
      </c>
      <c r="O25" s="2">
        <v>0.2</v>
      </c>
      <c r="P25" s="2">
        <v>0</v>
      </c>
      <c r="Q25" s="2">
        <v>0.1</v>
      </c>
      <c r="R25" s="54">
        <f t="shared" si="28"/>
        <v>0</v>
      </c>
      <c r="S25" s="54">
        <f t="shared" si="29"/>
        <v>-0.19999999999999998</v>
      </c>
      <c r="T25" s="30">
        <v>439</v>
      </c>
      <c r="U25" s="5">
        <v>293</v>
      </c>
      <c r="V25" s="5">
        <v>377</v>
      </c>
      <c r="W25" s="5">
        <v>377</v>
      </c>
      <c r="X25" s="5">
        <v>340</v>
      </c>
      <c r="Y25" s="5" t="s">
        <v>3</v>
      </c>
      <c r="Z25" s="5">
        <v>315</v>
      </c>
      <c r="AA25" s="51">
        <f t="shared" si="30"/>
        <v>-62</v>
      </c>
      <c r="AB25" s="4">
        <f t="shared" si="31"/>
        <v>-124</v>
      </c>
    </row>
    <row r="26" spans="1:29" x14ac:dyDescent="0.25">
      <c r="A26" s="17">
        <v>9</v>
      </c>
      <c r="B26" s="21" t="s">
        <v>72</v>
      </c>
      <c r="C26" s="30">
        <v>57</v>
      </c>
      <c r="D26" s="22">
        <v>60</v>
      </c>
      <c r="E26" s="29">
        <v>8</v>
      </c>
      <c r="F26" s="10">
        <v>4</v>
      </c>
      <c r="G26" s="10">
        <v>2</v>
      </c>
      <c r="H26" s="30">
        <f t="shared" si="26"/>
        <v>14</v>
      </c>
      <c r="I26" s="10">
        <f t="shared" si="27"/>
        <v>6</v>
      </c>
      <c r="J26" s="44" t="s">
        <v>43</v>
      </c>
      <c r="K26" s="2">
        <v>0.3</v>
      </c>
      <c r="L26" s="2">
        <v>0.4</v>
      </c>
      <c r="M26" s="8">
        <v>0.5</v>
      </c>
      <c r="N26" s="8">
        <v>1</v>
      </c>
      <c r="O26" s="8">
        <v>0.6</v>
      </c>
      <c r="P26" s="5">
        <v>0.6</v>
      </c>
      <c r="Q26" s="2">
        <v>0.4</v>
      </c>
      <c r="R26" s="54">
        <f t="shared" si="28"/>
        <v>-9.9999999999999978E-2</v>
      </c>
      <c r="S26" s="54">
        <f t="shared" si="29"/>
        <v>0.10000000000000003</v>
      </c>
      <c r="T26" s="30">
        <v>386</v>
      </c>
      <c r="U26" s="5">
        <v>540</v>
      </c>
      <c r="V26" s="5">
        <v>554</v>
      </c>
      <c r="W26" s="5">
        <v>693</v>
      </c>
      <c r="X26" s="5">
        <v>606</v>
      </c>
      <c r="Y26" s="5">
        <v>502</v>
      </c>
      <c r="Z26" s="5">
        <v>654</v>
      </c>
      <c r="AA26" s="51">
        <f t="shared" si="30"/>
        <v>100</v>
      </c>
      <c r="AB26" s="4">
        <f t="shared" si="31"/>
        <v>268</v>
      </c>
    </row>
    <row r="27" spans="1:29" x14ac:dyDescent="0.25">
      <c r="A27" s="17">
        <v>9</v>
      </c>
      <c r="B27" s="21" t="s">
        <v>72</v>
      </c>
      <c r="C27" s="30">
        <v>57</v>
      </c>
      <c r="D27" s="22">
        <v>60</v>
      </c>
      <c r="E27" s="29">
        <v>3</v>
      </c>
      <c r="F27" s="10">
        <v>2</v>
      </c>
      <c r="G27" s="10">
        <v>0</v>
      </c>
      <c r="H27" s="30">
        <f t="shared" si="26"/>
        <v>5</v>
      </c>
      <c r="I27" s="10">
        <f t="shared" si="27"/>
        <v>2</v>
      </c>
      <c r="J27" s="44" t="s">
        <v>43</v>
      </c>
      <c r="K27" s="2">
        <v>0.4</v>
      </c>
      <c r="L27" s="2">
        <v>-0.05</v>
      </c>
      <c r="M27" s="2">
        <v>0.4</v>
      </c>
      <c r="N27" s="5">
        <v>0.5</v>
      </c>
      <c r="O27" s="2">
        <v>0.4</v>
      </c>
      <c r="P27" s="5">
        <v>0.4</v>
      </c>
      <c r="Q27" s="2">
        <v>0.2</v>
      </c>
      <c r="R27" s="54">
        <f t="shared" si="28"/>
        <v>-0.2</v>
      </c>
      <c r="S27" s="54">
        <f t="shared" si="29"/>
        <v>-0.2</v>
      </c>
      <c r="T27" s="30">
        <v>443</v>
      </c>
      <c r="U27" s="5">
        <v>436</v>
      </c>
      <c r="V27" s="5">
        <v>512</v>
      </c>
      <c r="W27" s="5">
        <v>506</v>
      </c>
      <c r="X27" s="5">
        <v>506</v>
      </c>
      <c r="Y27" s="5">
        <v>423</v>
      </c>
      <c r="Z27" s="5">
        <v>471</v>
      </c>
      <c r="AA27" s="51">
        <f t="shared" si="30"/>
        <v>-41</v>
      </c>
      <c r="AB27" s="4">
        <f t="shared" si="31"/>
        <v>28</v>
      </c>
    </row>
    <row r="28" spans="1:29" x14ac:dyDescent="0.25">
      <c r="A28" s="17">
        <v>10</v>
      </c>
      <c r="B28" s="21" t="s">
        <v>72</v>
      </c>
      <c r="C28" s="30">
        <v>67</v>
      </c>
      <c r="D28" s="22">
        <v>53</v>
      </c>
      <c r="E28" s="30">
        <v>4</v>
      </c>
      <c r="F28" s="5">
        <v>0</v>
      </c>
      <c r="G28" s="5">
        <v>3</v>
      </c>
      <c r="H28" s="30">
        <f t="shared" si="26"/>
        <v>7</v>
      </c>
      <c r="I28" s="10">
        <f t="shared" si="27"/>
        <v>3</v>
      </c>
      <c r="J28" s="44"/>
      <c r="K28" s="8">
        <v>0.3</v>
      </c>
      <c r="L28" s="8">
        <v>0.2</v>
      </c>
      <c r="M28" s="8">
        <v>0.3</v>
      </c>
      <c r="N28" s="8">
        <v>0.3</v>
      </c>
      <c r="O28" s="8">
        <v>1.05</v>
      </c>
      <c r="P28" s="5">
        <v>0.8</v>
      </c>
      <c r="Q28" s="8">
        <v>0.6</v>
      </c>
      <c r="R28" s="54">
        <f t="shared" si="28"/>
        <v>0.3</v>
      </c>
      <c r="S28" s="54">
        <f t="shared" si="29"/>
        <v>0.3</v>
      </c>
      <c r="T28" s="30">
        <v>318</v>
      </c>
      <c r="U28" s="5">
        <v>304</v>
      </c>
      <c r="V28" s="5">
        <v>376</v>
      </c>
      <c r="W28" s="5">
        <v>376</v>
      </c>
      <c r="X28" s="5">
        <v>541</v>
      </c>
      <c r="Y28" s="5">
        <v>487</v>
      </c>
      <c r="Z28" s="5">
        <v>546</v>
      </c>
      <c r="AA28" s="51">
        <f t="shared" si="30"/>
        <v>170</v>
      </c>
      <c r="AB28" s="4">
        <f t="shared" si="31"/>
        <v>228</v>
      </c>
    </row>
    <row r="29" spans="1:29" ht="15.75" thickBot="1" x14ac:dyDescent="0.3">
      <c r="A29" s="18">
        <v>11</v>
      </c>
      <c r="B29" s="21" t="s">
        <v>72</v>
      </c>
      <c r="C29" s="33">
        <v>69</v>
      </c>
      <c r="D29" s="24">
        <v>66</v>
      </c>
      <c r="E29" s="31">
        <v>8</v>
      </c>
      <c r="F29" s="32">
        <v>0</v>
      </c>
      <c r="G29" s="32">
        <v>0</v>
      </c>
      <c r="H29" s="33">
        <f t="shared" si="26"/>
        <v>8</v>
      </c>
      <c r="I29" s="10">
        <f t="shared" si="27"/>
        <v>0</v>
      </c>
      <c r="J29" s="45"/>
      <c r="K29" s="15">
        <v>1</v>
      </c>
      <c r="L29" s="15">
        <v>0.3</v>
      </c>
      <c r="M29" s="15">
        <v>0.4</v>
      </c>
      <c r="N29" s="15">
        <v>0.4</v>
      </c>
      <c r="O29" s="15">
        <v>0.4</v>
      </c>
      <c r="P29" s="23">
        <v>0.4</v>
      </c>
      <c r="Q29" s="15">
        <v>1</v>
      </c>
      <c r="R29" s="54">
        <f t="shared" si="28"/>
        <v>0.6</v>
      </c>
      <c r="S29" s="54">
        <f t="shared" si="29"/>
        <v>0</v>
      </c>
      <c r="T29" s="33">
        <v>506</v>
      </c>
      <c r="U29" s="23">
        <v>406</v>
      </c>
      <c r="V29" s="23">
        <v>372</v>
      </c>
      <c r="W29" s="23">
        <v>326</v>
      </c>
      <c r="X29" s="23">
        <v>326</v>
      </c>
      <c r="Y29" s="23">
        <v>326</v>
      </c>
      <c r="Z29" s="23">
        <v>326</v>
      </c>
      <c r="AA29" s="51">
        <f t="shared" si="30"/>
        <v>-46</v>
      </c>
      <c r="AB29" s="4">
        <f t="shared" si="31"/>
        <v>-180</v>
      </c>
    </row>
    <row r="30" spans="1:29" x14ac:dyDescent="0.25">
      <c r="B30" s="7" t="s">
        <v>73</v>
      </c>
      <c r="C30" s="4">
        <f>AVERAGE(C17:C29)</f>
        <v>67.384615384615387</v>
      </c>
      <c r="D30" s="36">
        <f t="shared" ref="D30:Q30" si="32">AVERAGE(D17:D29)</f>
        <v>54.07692307692308</v>
      </c>
      <c r="E30" s="36">
        <f t="shared" si="32"/>
        <v>5.5384615384615383</v>
      </c>
      <c r="F30" s="36">
        <f t="shared" si="32"/>
        <v>2.0769230769230771</v>
      </c>
      <c r="G30" s="36">
        <f t="shared" si="32"/>
        <v>1.7692307692307692</v>
      </c>
      <c r="H30" s="36">
        <f>AVERAGE(H17:H27)</f>
        <v>9.7272727272727266</v>
      </c>
      <c r="I30" s="49">
        <f>AVERAGE(I17:I29)</f>
        <v>3.8461538461538463</v>
      </c>
      <c r="J30" s="36"/>
      <c r="K30" s="36">
        <f t="shared" si="32"/>
        <v>0.58461538461538454</v>
      </c>
      <c r="L30" s="36">
        <f t="shared" si="32"/>
        <v>0.39615384615384619</v>
      </c>
      <c r="M30" s="36">
        <f t="shared" si="32"/>
        <v>0.47692307692307695</v>
      </c>
      <c r="N30" s="36">
        <f t="shared" si="32"/>
        <v>0.49999999999999994</v>
      </c>
      <c r="O30" s="36">
        <f t="shared" si="32"/>
        <v>0.58076923076923082</v>
      </c>
      <c r="P30" s="36">
        <f t="shared" si="32"/>
        <v>0.55384615384615388</v>
      </c>
      <c r="Q30" s="36">
        <f t="shared" si="32"/>
        <v>0.56923076923076921</v>
      </c>
      <c r="R30" s="51">
        <f t="shared" ref="R30:S30" si="33">AVERAGE(R17:R29)</f>
        <v>9.2307692307692299E-2</v>
      </c>
      <c r="S30" s="51">
        <f t="shared" si="33"/>
        <v>-1.5384615384615377E-2</v>
      </c>
      <c r="T30" s="10">
        <f>AVERAGE(T17:T29)</f>
        <v>425.15384615384613</v>
      </c>
      <c r="U30" s="10">
        <f t="shared" ref="U30:Z30" si="34">AVERAGE(U17:U29)</f>
        <v>380.92307692307691</v>
      </c>
      <c r="V30" s="10">
        <f t="shared" si="34"/>
        <v>405.30769230769232</v>
      </c>
      <c r="W30" s="10">
        <f t="shared" si="34"/>
        <v>392.69230769230768</v>
      </c>
      <c r="X30" s="10">
        <f t="shared" si="34"/>
        <v>430.15384615384613</v>
      </c>
      <c r="Y30" s="10">
        <f t="shared" si="34"/>
        <v>342.16666666666669</v>
      </c>
      <c r="Z30" s="10">
        <f t="shared" si="34"/>
        <v>364.53846153846155</v>
      </c>
      <c r="AA30" s="10">
        <f t="shared" ref="AA30:AB30" si="35">AVERAGE(AA17:AA29)</f>
        <v>-40.769230769230766</v>
      </c>
      <c r="AB30" s="10">
        <f t="shared" si="35"/>
        <v>-60.615384615384613</v>
      </c>
    </row>
    <row r="31" spans="1:29" x14ac:dyDescent="0.25">
      <c r="B31" s="57" t="s">
        <v>65</v>
      </c>
      <c r="C31" s="4">
        <f>STDEV(C17:C29)</f>
        <v>11.793631484396293</v>
      </c>
      <c r="D31" s="36">
        <f>_xlfn.STDEV.S(D17:D29)</f>
        <v>10.14446925227025</v>
      </c>
      <c r="E31" s="36">
        <f t="shared" ref="E31:Q31" si="36">_xlfn.STDEV.S(E17:E29)</f>
        <v>2.1453587351685734</v>
      </c>
      <c r="F31" s="36">
        <f t="shared" si="36"/>
        <v>2.2898885875932358</v>
      </c>
      <c r="G31" s="36">
        <f t="shared" si="36"/>
        <v>1.8327504901034291</v>
      </c>
      <c r="H31" s="37">
        <f>_xlfn.STDEV.S(H17:H27)</f>
        <v>5.4788850889740175</v>
      </c>
      <c r="I31" s="50">
        <f>_xlfn.STDEV.S(I17:I29)</f>
        <v>3.69337591385248</v>
      </c>
      <c r="J31" s="37"/>
      <c r="K31" s="36">
        <f t="shared" si="36"/>
        <v>0.29395621512438957</v>
      </c>
      <c r="L31" s="36">
        <f t="shared" si="36"/>
        <v>0.30853250670279087</v>
      </c>
      <c r="M31" s="36">
        <f t="shared" si="36"/>
        <v>0.2278663575938249</v>
      </c>
      <c r="N31" s="36">
        <f t="shared" si="36"/>
        <v>0.30000000000000016</v>
      </c>
      <c r="O31" s="36">
        <f t="shared" si="36"/>
        <v>0.2719822769489933</v>
      </c>
      <c r="P31" s="36">
        <f t="shared" si="36"/>
        <v>0.2757274760078165</v>
      </c>
      <c r="Q31" s="36">
        <f t="shared" si="36"/>
        <v>0.30925883276153288</v>
      </c>
      <c r="R31" s="51">
        <f t="shared" ref="R31:S31" si="37">_xlfn.STDEV.S(R17:R29)</f>
        <v>0.29000442083279371</v>
      </c>
      <c r="S31" s="51">
        <f t="shared" si="37"/>
        <v>0.24099154150493141</v>
      </c>
      <c r="T31" s="10">
        <f>_xlfn.STDEV.S(T17:T29)</f>
        <v>111.75706253137221</v>
      </c>
      <c r="U31" s="10">
        <f t="shared" ref="U31:Z31" si="38">_xlfn.STDEV.S(U17:U29)</f>
        <v>123.98149158810057</v>
      </c>
      <c r="V31" s="10">
        <f t="shared" si="38"/>
        <v>124.08289206237936</v>
      </c>
      <c r="W31" s="10">
        <f t="shared" si="38"/>
        <v>134.11958881000234</v>
      </c>
      <c r="X31" s="10">
        <f t="shared" si="38"/>
        <v>146.8393942111847</v>
      </c>
      <c r="Y31" s="10">
        <f t="shared" si="38"/>
        <v>96.444834286788364</v>
      </c>
      <c r="Z31" s="10">
        <f t="shared" si="38"/>
        <v>148.72436215171976</v>
      </c>
      <c r="AA31" s="10">
        <f t="shared" ref="AA31:AB31" si="39">_xlfn.STDEV.S(AA17:AA29)</f>
        <v>140.90313093644266</v>
      </c>
      <c r="AB31" s="10">
        <f t="shared" si="39"/>
        <v>205.50812573616096</v>
      </c>
    </row>
    <row r="32" spans="1:29" x14ac:dyDescent="0.25">
      <c r="B32" s="6"/>
      <c r="H32" s="47"/>
      <c r="I32" s="4" t="s">
        <v>60</v>
      </c>
      <c r="J32" s="49">
        <f>TTEST(I2:I12,I17:I29,2,2)</f>
        <v>0.47167821357433348</v>
      </c>
      <c r="T32" s="1"/>
      <c r="U32" s="1"/>
      <c r="AC32" s="1"/>
    </row>
    <row r="33" spans="2:33" x14ac:dyDescent="0.25">
      <c r="B33" s="6"/>
      <c r="I33" s="4" t="s">
        <v>63</v>
      </c>
      <c r="J33" s="49">
        <f>I30/I13</f>
        <v>1.3221153846153846</v>
      </c>
      <c r="P33" s="4" t="s">
        <v>61</v>
      </c>
      <c r="Q33" s="48">
        <f>TTEST(M17:M29,Q17:Q29,1,1)</f>
        <v>0.13674178146013932</v>
      </c>
      <c r="T33" s="51">
        <f>TTEST(S2:S12,S17:S29,1,2)</f>
        <v>6.7408480656506189E-2</v>
      </c>
      <c r="U33" s="1"/>
      <c r="Y33" s="4" t="s">
        <v>61</v>
      </c>
      <c r="Z33" s="4">
        <f>TTEST(T17:T29,Z17:Z29,1,1)</f>
        <v>0.15425065033368077</v>
      </c>
      <c r="AB33" s="4">
        <f>TTEST(AB2:AB12,AB17:AB29,2,2)</f>
        <v>0.22524972360039522</v>
      </c>
    </row>
    <row r="34" spans="2:33" ht="26.25" x14ac:dyDescent="0.4">
      <c r="B34" s="6"/>
      <c r="D34" s="40" t="s">
        <v>28</v>
      </c>
      <c r="P34" s="4" t="s">
        <v>62</v>
      </c>
      <c r="Q34" s="48">
        <f>TTEST(M2:M12,Q2:Q12,1,1)</f>
        <v>0.26734467927103445</v>
      </c>
      <c r="U34" s="1"/>
      <c r="V34" s="1"/>
      <c r="Y34" s="4" t="s">
        <v>62</v>
      </c>
      <c r="Z34" s="4">
        <f>TTEST(T2:T12,Z2:Z12,1,1)</f>
        <v>8.0034812697115792E-3</v>
      </c>
      <c r="AG34" s="1"/>
    </row>
    <row r="35" spans="2:33" ht="21" x14ac:dyDescent="0.35">
      <c r="B35" s="6"/>
      <c r="D35" s="41" t="s">
        <v>29</v>
      </c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1"/>
    </row>
    <row r="36" spans="2:33" x14ac:dyDescent="0.25">
      <c r="B36" s="6"/>
      <c r="D36" s="5" t="s">
        <v>27</v>
      </c>
      <c r="E36" s="7" t="s">
        <v>4</v>
      </c>
      <c r="F36" s="7">
        <v>6</v>
      </c>
      <c r="G36" s="38">
        <v>12</v>
      </c>
      <c r="H36" s="38">
        <v>18</v>
      </c>
      <c r="I36" s="38">
        <v>24</v>
      </c>
      <c r="J36" s="38">
        <v>30</v>
      </c>
      <c r="K36" s="38">
        <v>36</v>
      </c>
      <c r="L36" s="38"/>
      <c r="M36" s="38"/>
      <c r="N36" s="51"/>
      <c r="O36" s="51"/>
      <c r="P36" s="51"/>
      <c r="Q36" s="53"/>
      <c r="R36" s="53"/>
      <c r="S36" s="53"/>
      <c r="T36" s="53"/>
      <c r="U36" s="53"/>
      <c r="V36" s="53"/>
      <c r="W36" s="53"/>
      <c r="X36" s="1"/>
      <c r="Y36" s="1"/>
      <c r="Z36" s="1"/>
      <c r="AA36" s="1"/>
    </row>
    <row r="37" spans="2:33" x14ac:dyDescent="0.25">
      <c r="B37" s="6"/>
      <c r="D37" s="5" t="s">
        <v>53</v>
      </c>
      <c r="E37" s="47">
        <v>0.54636363636363638</v>
      </c>
      <c r="F37" s="47">
        <v>0.42272727272727267</v>
      </c>
      <c r="G37" s="36">
        <v>0.35181818181818186</v>
      </c>
      <c r="H37" s="36">
        <v>0.41454545454545461</v>
      </c>
      <c r="I37" s="36">
        <v>0.38181818181818183</v>
      </c>
      <c r="J37" s="36">
        <v>0.42272727272727278</v>
      </c>
      <c r="K37" s="36">
        <v>0.38909090909090921</v>
      </c>
      <c r="L37" s="36"/>
      <c r="M37" s="36"/>
      <c r="N37" s="51"/>
      <c r="O37" s="51"/>
      <c r="P37" s="51"/>
      <c r="Q37" s="53"/>
      <c r="R37" s="53"/>
      <c r="S37" s="53"/>
      <c r="T37" s="53"/>
      <c r="U37" s="53"/>
      <c r="V37" s="53"/>
      <c r="W37" s="53"/>
      <c r="X37" s="1"/>
      <c r="Y37" s="1"/>
      <c r="Z37" s="1"/>
      <c r="AA37" s="1"/>
    </row>
    <row r="38" spans="2:33" x14ac:dyDescent="0.25">
      <c r="B38" s="6"/>
      <c r="D38" s="5" t="s">
        <v>52</v>
      </c>
      <c r="E38" s="47">
        <v>0.58461538461538454</v>
      </c>
      <c r="F38" s="47">
        <v>0.39615384615384619</v>
      </c>
      <c r="G38" s="36">
        <v>0.47692307692307695</v>
      </c>
      <c r="H38" s="36">
        <v>0.49999999999999994</v>
      </c>
      <c r="I38" s="36">
        <v>0.58076923076923082</v>
      </c>
      <c r="J38" s="36">
        <v>0.55384615384615388</v>
      </c>
      <c r="K38" s="36">
        <v>0.56923076923076921</v>
      </c>
      <c r="L38" s="36"/>
      <c r="M38" s="36"/>
      <c r="N38" s="51"/>
      <c r="O38" s="51"/>
      <c r="P38" s="51"/>
      <c r="Q38" s="53"/>
      <c r="R38" s="53"/>
      <c r="S38" s="53"/>
      <c r="T38" s="53"/>
      <c r="U38" s="53"/>
      <c r="V38" s="53"/>
      <c r="W38" s="53"/>
      <c r="X38" s="1"/>
      <c r="Y38" s="1"/>
      <c r="Z38" s="1"/>
      <c r="AA38" s="1"/>
    </row>
    <row r="39" spans="2:33" x14ac:dyDescent="0.25">
      <c r="B39" s="6"/>
      <c r="N39" s="51"/>
      <c r="O39" s="51"/>
      <c r="P39" s="51"/>
      <c r="Q39" s="53"/>
      <c r="R39" s="53"/>
      <c r="S39" s="53"/>
      <c r="T39" s="53"/>
      <c r="U39" s="53"/>
      <c r="V39" s="53"/>
      <c r="W39" s="53"/>
      <c r="X39" s="1"/>
      <c r="Y39" s="1"/>
      <c r="Z39" s="1"/>
      <c r="AA39" s="1"/>
    </row>
    <row r="40" spans="2:33" x14ac:dyDescent="0.25">
      <c r="B40" s="7"/>
      <c r="N40" s="51"/>
      <c r="O40" s="51"/>
      <c r="P40" s="51"/>
      <c r="Q40" s="53"/>
      <c r="R40" s="53"/>
      <c r="S40" s="53"/>
      <c r="T40" s="53"/>
      <c r="U40" s="53"/>
      <c r="V40" s="53"/>
      <c r="W40" s="53"/>
      <c r="X40" s="1"/>
      <c r="Y40" s="1"/>
      <c r="Z40" s="1"/>
      <c r="AA40" s="1"/>
    </row>
    <row r="41" spans="2:33" x14ac:dyDescent="0.25">
      <c r="N41" s="51"/>
      <c r="O41" s="51"/>
      <c r="P41" s="51"/>
      <c r="Q41" s="53"/>
      <c r="R41" s="53"/>
      <c r="S41" s="53"/>
      <c r="T41" s="53"/>
      <c r="U41" s="53"/>
      <c r="V41" s="53"/>
      <c r="W41" s="53"/>
      <c r="X41" s="1"/>
      <c r="Y41" s="1"/>
      <c r="Z41" s="1"/>
      <c r="AA41" s="1"/>
    </row>
    <row r="42" spans="2:33" x14ac:dyDescent="0.25">
      <c r="N42" s="51"/>
      <c r="O42" s="51"/>
      <c r="P42" s="51"/>
      <c r="Q42" s="53"/>
      <c r="R42" s="53"/>
      <c r="S42" s="53"/>
      <c r="T42" s="53"/>
      <c r="U42" s="53"/>
      <c r="V42" s="53"/>
      <c r="W42" s="53"/>
      <c r="X42" s="1"/>
      <c r="Y42" s="1"/>
      <c r="Z42" s="1"/>
      <c r="AA42" s="1"/>
    </row>
    <row r="43" spans="2:33" x14ac:dyDescent="0.25">
      <c r="N43" s="51"/>
      <c r="O43" s="51"/>
      <c r="P43" s="51"/>
      <c r="Q43" s="53"/>
      <c r="R43" s="53"/>
      <c r="S43" s="53"/>
      <c r="T43" s="53"/>
      <c r="U43" s="53"/>
      <c r="V43" s="53"/>
      <c r="W43" s="53"/>
      <c r="X43" s="1"/>
      <c r="Y43" s="1"/>
      <c r="Z43" s="1"/>
      <c r="AA43" s="1"/>
    </row>
    <row r="44" spans="2:33" x14ac:dyDescent="0.25">
      <c r="N44" s="51"/>
      <c r="O44" s="51"/>
      <c r="P44" s="51"/>
      <c r="Q44" s="53"/>
      <c r="R44" s="53"/>
      <c r="S44" s="53"/>
      <c r="T44" s="53"/>
      <c r="U44" s="53"/>
      <c r="V44" s="53"/>
      <c r="W44" s="53"/>
      <c r="X44" s="1"/>
      <c r="Y44" s="1"/>
      <c r="Z44" s="1"/>
      <c r="AA44" s="1"/>
    </row>
    <row r="45" spans="2:33" x14ac:dyDescent="0.25">
      <c r="N45" s="51"/>
      <c r="O45" s="51"/>
      <c r="P45" s="51"/>
      <c r="Q45" s="53"/>
      <c r="R45" s="53"/>
      <c r="S45" s="53"/>
      <c r="T45" s="53"/>
      <c r="U45" s="53"/>
      <c r="V45" s="53"/>
      <c r="W45" s="53"/>
      <c r="X45" s="1"/>
      <c r="Y45" s="1"/>
      <c r="Z45" s="1"/>
      <c r="AA45" s="1"/>
    </row>
    <row r="46" spans="2:33" x14ac:dyDescent="0.25">
      <c r="N46" s="51"/>
      <c r="O46" s="51"/>
      <c r="P46" s="51"/>
      <c r="Q46" s="53"/>
      <c r="R46" s="53"/>
      <c r="S46" s="53"/>
      <c r="T46" s="53"/>
      <c r="U46" s="53"/>
      <c r="V46" s="53"/>
      <c r="W46" s="53"/>
      <c r="X46" s="1"/>
      <c r="Y46" s="1"/>
      <c r="Z46" s="1"/>
      <c r="AA46" s="1"/>
    </row>
    <row r="47" spans="2:33" x14ac:dyDescent="0.25">
      <c r="N47" s="51"/>
      <c r="O47" s="51"/>
      <c r="P47" s="51"/>
      <c r="Q47" s="53"/>
      <c r="R47" s="53"/>
      <c r="S47" s="53"/>
      <c r="T47" s="53"/>
      <c r="U47" s="53"/>
      <c r="V47" s="53"/>
      <c r="W47" s="53"/>
      <c r="X47" s="1"/>
      <c r="Y47" s="1"/>
      <c r="Z47" s="1"/>
      <c r="AA47" s="1"/>
    </row>
    <row r="48" spans="2:33" x14ac:dyDescent="0.25">
      <c r="N48" s="51"/>
      <c r="O48" s="51"/>
      <c r="P48" s="51"/>
      <c r="Q48" s="53"/>
      <c r="R48" s="53"/>
      <c r="S48" s="53"/>
      <c r="T48" s="53"/>
      <c r="U48" s="53"/>
      <c r="V48" s="53"/>
      <c r="W48" s="53"/>
      <c r="X48" s="1"/>
      <c r="Y48" s="1"/>
      <c r="Z48" s="1"/>
      <c r="AA48" s="1"/>
    </row>
    <row r="49" spans="4:27" x14ac:dyDescent="0.25">
      <c r="N49" s="51"/>
      <c r="O49" s="51"/>
      <c r="P49" s="51"/>
      <c r="Q49" s="53"/>
      <c r="R49" s="53"/>
      <c r="S49" s="53"/>
      <c r="T49" s="53"/>
      <c r="U49" s="53"/>
      <c r="V49" s="53"/>
      <c r="W49" s="53"/>
      <c r="X49" s="1"/>
      <c r="Y49" s="1"/>
      <c r="Z49" s="1"/>
      <c r="AA49" s="1"/>
    </row>
    <row r="50" spans="4:27" x14ac:dyDescent="0.25">
      <c r="N50" s="51"/>
      <c r="O50" s="51"/>
      <c r="P50" s="51"/>
      <c r="Q50" s="53"/>
      <c r="R50" s="53"/>
      <c r="S50" s="53"/>
      <c r="T50" s="53"/>
      <c r="U50" s="53"/>
      <c r="V50" s="53"/>
      <c r="W50" s="53"/>
      <c r="X50" s="1"/>
      <c r="Y50" s="1"/>
      <c r="Z50" s="1"/>
      <c r="AA50" s="1"/>
    </row>
    <row r="51" spans="4:27" x14ac:dyDescent="0.25">
      <c r="N51" s="51"/>
      <c r="O51" s="51"/>
      <c r="P51" s="51"/>
      <c r="Q51" s="53"/>
      <c r="R51" s="53"/>
      <c r="S51" s="53"/>
      <c r="T51" s="53"/>
      <c r="U51" s="53"/>
      <c r="V51" s="53"/>
      <c r="W51" s="53"/>
      <c r="X51" s="1"/>
      <c r="Y51" s="1"/>
      <c r="Z51" s="1"/>
      <c r="AA51" s="1"/>
    </row>
    <row r="52" spans="4:27" x14ac:dyDescent="0.25">
      <c r="N52" s="51"/>
      <c r="O52" s="51"/>
      <c r="P52" s="51"/>
      <c r="Q52" s="53"/>
      <c r="R52" s="53"/>
      <c r="S52" s="53"/>
      <c r="T52" s="53"/>
      <c r="U52" s="53"/>
      <c r="V52" s="53"/>
      <c r="W52" s="53"/>
      <c r="X52" s="1"/>
      <c r="Y52" s="1"/>
      <c r="Z52" s="1"/>
      <c r="AA52" s="1"/>
    </row>
    <row r="53" spans="4:27" x14ac:dyDescent="0.25">
      <c r="N53" s="51"/>
      <c r="O53" s="51"/>
      <c r="P53" s="51"/>
      <c r="Q53" s="53"/>
      <c r="R53" s="53"/>
      <c r="S53" s="53"/>
      <c r="T53" s="53"/>
      <c r="U53" s="53"/>
      <c r="V53" s="53"/>
      <c r="W53" s="53"/>
      <c r="X53" s="1"/>
      <c r="Y53" s="1"/>
      <c r="Z53" s="1"/>
      <c r="AA53" s="1"/>
    </row>
    <row r="54" spans="4:27" x14ac:dyDescent="0.25">
      <c r="N54" s="51"/>
      <c r="O54" s="51"/>
      <c r="P54" s="51"/>
      <c r="Q54" s="53"/>
      <c r="R54" s="53"/>
      <c r="S54" s="53"/>
      <c r="T54" s="53"/>
      <c r="U54" s="53"/>
      <c r="V54" s="53"/>
      <c r="W54" s="53"/>
      <c r="X54" s="1"/>
      <c r="Y54" s="1"/>
      <c r="Z54" s="1"/>
      <c r="AA54" s="1"/>
    </row>
    <row r="55" spans="4:27" x14ac:dyDescent="0.25">
      <c r="N55" s="51"/>
      <c r="O55" s="51"/>
      <c r="P55" s="51"/>
      <c r="Q55" s="53"/>
      <c r="R55" s="53"/>
      <c r="S55" s="53"/>
      <c r="T55" s="53"/>
      <c r="U55" s="53"/>
      <c r="V55" s="53"/>
      <c r="W55" s="53"/>
      <c r="X55" s="1"/>
      <c r="Y55" s="1"/>
      <c r="Z55" s="1"/>
      <c r="AA55" s="1"/>
    </row>
    <row r="56" spans="4:27" x14ac:dyDescent="0.25">
      <c r="N56" s="51"/>
      <c r="O56" s="51"/>
      <c r="P56" s="51"/>
      <c r="Q56" s="53"/>
      <c r="R56" s="53"/>
      <c r="S56" s="53"/>
      <c r="T56" s="53"/>
      <c r="U56" s="53"/>
      <c r="V56" s="53"/>
      <c r="W56" s="53"/>
      <c r="X56" s="1"/>
      <c r="Y56" s="1"/>
      <c r="Z56" s="1"/>
      <c r="AA56" s="1"/>
    </row>
    <row r="57" spans="4:27" x14ac:dyDescent="0.25">
      <c r="N57" s="51"/>
      <c r="O57" s="51"/>
      <c r="P57" s="51"/>
      <c r="Q57" s="53"/>
      <c r="R57" s="53"/>
      <c r="S57" s="53"/>
      <c r="T57" s="53"/>
      <c r="U57" s="53"/>
      <c r="V57" s="53"/>
      <c r="W57" s="53"/>
      <c r="X57" s="1"/>
      <c r="Y57" s="1"/>
      <c r="Z57" s="1"/>
      <c r="AA57" s="1"/>
    </row>
    <row r="58" spans="4:27" ht="21" x14ac:dyDescent="0.35">
      <c r="D58" s="41" t="s">
        <v>30</v>
      </c>
      <c r="N58" s="51"/>
      <c r="O58" s="51"/>
      <c r="P58" s="51"/>
      <c r="Q58" s="53"/>
      <c r="R58" s="53"/>
      <c r="S58" s="53"/>
      <c r="T58" s="53"/>
      <c r="U58" s="53"/>
      <c r="V58" s="53"/>
      <c r="W58" s="53"/>
      <c r="X58" s="1"/>
      <c r="Y58" s="1"/>
      <c r="Z58" s="1"/>
      <c r="AA58" s="1"/>
    </row>
    <row r="59" spans="4:27" x14ac:dyDescent="0.25">
      <c r="N59" s="51"/>
      <c r="O59" s="51"/>
      <c r="P59" s="51"/>
      <c r="Q59" s="53"/>
      <c r="R59" s="53"/>
      <c r="S59" s="53"/>
      <c r="T59" s="53"/>
      <c r="U59" s="53"/>
      <c r="V59" s="53"/>
      <c r="W59" s="53"/>
      <c r="X59" s="1"/>
      <c r="Y59" s="1"/>
      <c r="Z59" s="1"/>
      <c r="AA59" s="1"/>
    </row>
    <row r="60" spans="4:27" x14ac:dyDescent="0.25">
      <c r="D60" s="5" t="s">
        <v>10</v>
      </c>
      <c r="E60" s="4" t="s">
        <v>4</v>
      </c>
      <c r="F60" s="4">
        <v>6</v>
      </c>
      <c r="G60" s="38">
        <v>12</v>
      </c>
      <c r="H60" s="38">
        <v>18</v>
      </c>
      <c r="I60" s="38">
        <v>24</v>
      </c>
      <c r="J60" s="38">
        <v>30</v>
      </c>
      <c r="K60" s="38">
        <v>36</v>
      </c>
      <c r="L60" s="38"/>
      <c r="M60" s="38"/>
      <c r="N60" s="51"/>
      <c r="O60" s="51"/>
      <c r="P60" s="51"/>
      <c r="Q60" s="53"/>
      <c r="R60" s="53"/>
      <c r="S60" s="53"/>
      <c r="T60" s="53"/>
      <c r="U60" s="53"/>
      <c r="V60" s="53"/>
      <c r="W60" s="53"/>
      <c r="X60" s="1"/>
      <c r="Y60" s="1"/>
      <c r="Z60" s="1"/>
      <c r="AA60" s="1"/>
    </row>
    <row r="61" spans="4:27" x14ac:dyDescent="0.25">
      <c r="D61" s="5" t="s">
        <v>54</v>
      </c>
      <c r="E61" s="46">
        <v>445.63636363636363</v>
      </c>
      <c r="F61" s="46">
        <v>335.18181818181819</v>
      </c>
      <c r="G61" s="10">
        <v>336.90909090909093</v>
      </c>
      <c r="H61" s="10">
        <v>305.45454545454544</v>
      </c>
      <c r="I61" s="10">
        <v>325.45454545454544</v>
      </c>
      <c r="J61" s="10">
        <v>317.72727272727275</v>
      </c>
      <c r="K61" s="10">
        <v>284.72727272727275</v>
      </c>
      <c r="L61" s="10"/>
      <c r="M61" s="10"/>
      <c r="N61" s="51"/>
      <c r="O61" s="51"/>
      <c r="P61" s="51"/>
      <c r="Q61" s="53"/>
      <c r="R61" s="53"/>
      <c r="S61" s="53"/>
      <c r="T61" s="53"/>
      <c r="U61" s="53"/>
      <c r="V61" s="53"/>
      <c r="W61" s="53"/>
      <c r="X61" s="1"/>
      <c r="Y61" s="1"/>
      <c r="Z61" s="1"/>
      <c r="AA61" s="1"/>
    </row>
    <row r="62" spans="4:27" x14ac:dyDescent="0.25">
      <c r="D62" s="5" t="s">
        <v>52</v>
      </c>
      <c r="E62" s="4">
        <v>425</v>
      </c>
      <c r="F62" s="4">
        <v>381</v>
      </c>
      <c r="G62" s="10">
        <v>405.30769230769232</v>
      </c>
      <c r="H62" s="10">
        <v>392.69230769230768</v>
      </c>
      <c r="I62" s="10">
        <v>430.15384615384613</v>
      </c>
      <c r="J62" s="10">
        <v>342.16666666666669</v>
      </c>
      <c r="K62" s="10">
        <v>364.53846153846155</v>
      </c>
      <c r="L62" s="10"/>
      <c r="M62" s="10"/>
      <c r="N62" s="51"/>
      <c r="O62" s="51"/>
      <c r="P62" s="51"/>
      <c r="Q62" s="53"/>
      <c r="R62" s="53"/>
      <c r="S62" s="53"/>
      <c r="T62" s="53"/>
      <c r="U62" s="53"/>
      <c r="V62" s="53"/>
      <c r="W62" s="53"/>
      <c r="X62" s="1"/>
      <c r="Y62" s="1"/>
      <c r="Z62" s="1"/>
      <c r="AA62" s="1"/>
    </row>
    <row r="63" spans="4:27" x14ac:dyDescent="0.25">
      <c r="N63" s="51"/>
      <c r="O63" s="51"/>
      <c r="P63" s="51"/>
      <c r="Q63" s="53"/>
      <c r="R63" s="53"/>
      <c r="S63" s="53"/>
      <c r="T63" s="53"/>
      <c r="U63" s="53"/>
      <c r="V63" s="53"/>
      <c r="W63" s="53"/>
      <c r="X63" s="1"/>
      <c r="Y63" s="1"/>
      <c r="Z63" s="1"/>
      <c r="AA63" s="1"/>
    </row>
    <row r="64" spans="4:27" x14ac:dyDescent="0.25">
      <c r="N64" s="51"/>
      <c r="O64" s="51"/>
      <c r="P64" s="51"/>
      <c r="Q64" s="53"/>
      <c r="R64" s="53"/>
      <c r="S64" s="53"/>
      <c r="T64" s="53"/>
      <c r="U64" s="53"/>
      <c r="V64" s="53"/>
      <c r="W64" s="53"/>
      <c r="X64" s="1"/>
      <c r="Y64" s="1"/>
      <c r="Z64" s="1"/>
      <c r="AA64" s="1"/>
    </row>
    <row r="65" spans="4:27" x14ac:dyDescent="0.25">
      <c r="N65" s="51"/>
      <c r="O65" s="51"/>
      <c r="P65" s="51"/>
      <c r="Q65" s="53"/>
      <c r="R65" s="53"/>
      <c r="S65" s="53"/>
      <c r="T65" s="53"/>
      <c r="U65" s="53"/>
      <c r="V65" s="53"/>
      <c r="W65" s="53"/>
      <c r="X65" s="1"/>
      <c r="Y65" s="1"/>
      <c r="Z65" s="1"/>
      <c r="AA65" s="1"/>
    </row>
    <row r="66" spans="4:27" x14ac:dyDescent="0.25">
      <c r="N66" s="51"/>
      <c r="O66" s="51"/>
      <c r="P66" s="51"/>
      <c r="Q66" s="53"/>
      <c r="R66" s="53"/>
      <c r="S66" s="53"/>
      <c r="T66" s="53"/>
      <c r="U66" s="53"/>
      <c r="V66" s="53"/>
      <c r="W66" s="53"/>
      <c r="X66" s="1"/>
      <c r="Y66" s="1"/>
      <c r="Z66" s="1"/>
      <c r="AA66" s="1"/>
    </row>
    <row r="67" spans="4:27" x14ac:dyDescent="0.25">
      <c r="N67" s="51"/>
      <c r="O67" s="51"/>
      <c r="P67" s="51"/>
      <c r="Q67" s="53"/>
      <c r="R67" s="53"/>
      <c r="S67" s="53"/>
      <c r="T67" s="53"/>
      <c r="U67" s="53"/>
      <c r="V67" s="53"/>
      <c r="W67" s="53"/>
      <c r="X67" s="1"/>
      <c r="Y67" s="1"/>
      <c r="Z67" s="1"/>
      <c r="AA67" s="1"/>
    </row>
    <row r="68" spans="4:27" x14ac:dyDescent="0.25">
      <c r="N68" s="51"/>
      <c r="O68" s="51"/>
      <c r="P68" s="51"/>
      <c r="Q68" s="53"/>
      <c r="R68" s="53"/>
      <c r="S68" s="53"/>
      <c r="T68" s="53"/>
      <c r="U68" s="53"/>
      <c r="V68" s="53"/>
      <c r="W68" s="53"/>
      <c r="X68" s="1"/>
      <c r="Y68" s="1"/>
      <c r="Z68" s="1"/>
      <c r="AA68" s="1"/>
    </row>
    <row r="69" spans="4:27" x14ac:dyDescent="0.25">
      <c r="N69" s="51"/>
      <c r="O69" s="51"/>
      <c r="P69" s="51"/>
      <c r="Q69" s="53"/>
      <c r="R69" s="53"/>
      <c r="S69" s="53"/>
      <c r="T69" s="53"/>
      <c r="U69" s="53"/>
      <c r="V69" s="53"/>
      <c r="W69" s="53"/>
      <c r="X69" s="1"/>
      <c r="Y69" s="1"/>
      <c r="Z69" s="1"/>
      <c r="AA69" s="1"/>
    </row>
    <row r="70" spans="4:27" x14ac:dyDescent="0.25">
      <c r="N70" s="51"/>
      <c r="O70" s="51"/>
      <c r="P70" s="51"/>
      <c r="Q70" s="53"/>
      <c r="R70" s="53"/>
      <c r="S70" s="53"/>
      <c r="T70" s="53"/>
      <c r="U70" s="53"/>
      <c r="V70" s="53"/>
      <c r="W70" s="53"/>
      <c r="X70" s="1"/>
      <c r="Y70" s="1"/>
      <c r="Z70" s="1"/>
      <c r="AA70" s="1"/>
    </row>
    <row r="71" spans="4:27" x14ac:dyDescent="0.25">
      <c r="N71" s="51"/>
      <c r="O71" s="51"/>
      <c r="P71" s="51"/>
      <c r="Q71" s="53"/>
      <c r="R71" s="53"/>
      <c r="S71" s="53"/>
      <c r="T71" s="53"/>
      <c r="U71" s="53"/>
      <c r="V71" s="53"/>
      <c r="W71" s="53"/>
      <c r="X71" s="1"/>
      <c r="Y71" s="1"/>
      <c r="Z71" s="1"/>
      <c r="AA71" s="1"/>
    </row>
    <row r="72" spans="4:27" x14ac:dyDescent="0.25">
      <c r="N72" s="51"/>
      <c r="O72" s="51"/>
      <c r="P72" s="51"/>
      <c r="Q72" s="53"/>
      <c r="R72" s="53"/>
      <c r="S72" s="53"/>
      <c r="T72" s="53"/>
      <c r="U72" s="53"/>
      <c r="V72" s="53"/>
      <c r="W72" s="53"/>
      <c r="X72" s="1"/>
      <c r="Y72" s="1"/>
      <c r="Z72" s="1"/>
      <c r="AA72" s="1"/>
    </row>
    <row r="73" spans="4:27" x14ac:dyDescent="0.25">
      <c r="N73" s="51"/>
      <c r="O73" s="51"/>
      <c r="P73" s="51"/>
      <c r="Q73" s="53"/>
      <c r="R73" s="53"/>
      <c r="S73" s="53"/>
      <c r="T73" s="53"/>
      <c r="U73" s="53"/>
      <c r="V73" s="53"/>
      <c r="W73" s="53"/>
      <c r="X73" s="1"/>
      <c r="Y73" s="1"/>
      <c r="Z73" s="1"/>
      <c r="AA73" s="1"/>
    </row>
    <row r="74" spans="4:27" x14ac:dyDescent="0.25"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7" spans="4:27" ht="21" x14ac:dyDescent="0.35">
      <c r="D77" s="41" t="s">
        <v>31</v>
      </c>
    </row>
    <row r="79" spans="4:27" x14ac:dyDescent="0.25">
      <c r="D79" s="4" t="s">
        <v>66</v>
      </c>
      <c r="E79" s="4" t="s">
        <v>33</v>
      </c>
      <c r="N79" s="4" t="s">
        <v>5</v>
      </c>
      <c r="T79" s="55"/>
      <c r="U79" s="55"/>
      <c r="V79" s="55"/>
      <c r="W79" s="55"/>
      <c r="X79" s="55"/>
      <c r="Y79" s="55"/>
      <c r="Z79" s="55"/>
    </row>
    <row r="80" spans="4:27" x14ac:dyDescent="0.25">
      <c r="E80" s="4" t="s">
        <v>32</v>
      </c>
      <c r="I80" s="4" t="s">
        <v>39</v>
      </c>
      <c r="N80" s="4" t="s">
        <v>32</v>
      </c>
      <c r="R80" s="4" t="s">
        <v>39</v>
      </c>
      <c r="T80" s="55"/>
      <c r="U80" s="55"/>
      <c r="V80" s="55"/>
      <c r="W80" s="55"/>
      <c r="X80" s="55"/>
      <c r="Y80" s="55"/>
      <c r="Z80" s="55"/>
    </row>
    <row r="81" spans="4:26" x14ac:dyDescent="0.25">
      <c r="E81" s="4">
        <v>11</v>
      </c>
      <c r="G81" s="4" t="s">
        <v>34</v>
      </c>
      <c r="H81" s="4">
        <f>MIN(E81:E91)</f>
        <v>4</v>
      </c>
      <c r="I81" s="4">
        <f>H81</f>
        <v>4</v>
      </c>
      <c r="N81" s="4">
        <v>5</v>
      </c>
      <c r="P81" s="4" t="s">
        <v>34</v>
      </c>
      <c r="Q81" s="4">
        <f>MIN(N81:N93)</f>
        <v>3</v>
      </c>
      <c r="R81" s="4">
        <f>Q81</f>
        <v>3</v>
      </c>
      <c r="T81" s="55"/>
      <c r="U81" s="55"/>
      <c r="V81" s="55"/>
      <c r="W81" s="55"/>
      <c r="X81" s="55"/>
      <c r="Y81" s="55"/>
      <c r="Z81" s="55"/>
    </row>
    <row r="82" spans="4:26" x14ac:dyDescent="0.25">
      <c r="E82" s="4">
        <v>6</v>
      </c>
      <c r="G82" s="4" t="s">
        <v>35</v>
      </c>
      <c r="H82" s="4">
        <f>_xlfn.QUARTILE.INC(E81:E91,1)</f>
        <v>5</v>
      </c>
      <c r="I82" s="4">
        <f>H82-H81</f>
        <v>1</v>
      </c>
      <c r="N82" s="4">
        <v>13</v>
      </c>
      <c r="P82" s="4" t="s">
        <v>35</v>
      </c>
      <c r="Q82" s="4">
        <f>_xlfn.QUARTILE.INC(N81:N93,1)</f>
        <v>5</v>
      </c>
      <c r="R82" s="4">
        <f>Q82-Q81</f>
        <v>2</v>
      </c>
      <c r="T82" s="55"/>
      <c r="U82" s="55"/>
      <c r="V82" s="55"/>
      <c r="W82" s="55"/>
      <c r="X82" s="55"/>
      <c r="Y82" s="55"/>
      <c r="Z82" s="55"/>
    </row>
    <row r="83" spans="4:26" x14ac:dyDescent="0.25">
      <c r="E83" s="4">
        <v>6</v>
      </c>
      <c r="G83" s="4" t="s">
        <v>36</v>
      </c>
      <c r="H83" s="4">
        <f>MEDIAN(E81:E91)</f>
        <v>6</v>
      </c>
      <c r="I83" s="4">
        <f>H83-H82</f>
        <v>1</v>
      </c>
      <c r="N83" s="4">
        <v>14</v>
      </c>
      <c r="P83" s="4" t="s">
        <v>36</v>
      </c>
      <c r="Q83" s="4">
        <f>MEDIAN(N81:N93)</f>
        <v>8</v>
      </c>
      <c r="R83" s="4">
        <f>Q83-Q82</f>
        <v>3</v>
      </c>
      <c r="T83" s="55"/>
      <c r="U83" s="55"/>
      <c r="V83" s="55"/>
      <c r="W83" s="55"/>
      <c r="X83" s="55"/>
      <c r="Y83" s="55"/>
      <c r="Z83" s="55"/>
    </row>
    <row r="84" spans="4:26" x14ac:dyDescent="0.25">
      <c r="E84" s="4">
        <v>6</v>
      </c>
      <c r="G84" s="4" t="s">
        <v>37</v>
      </c>
      <c r="H84" s="4">
        <f>_xlfn.QUARTILE.INC(E81:E91,3)</f>
        <v>7.5</v>
      </c>
      <c r="I84" s="4">
        <f>H84-H83</f>
        <v>1.5</v>
      </c>
      <c r="N84" s="4">
        <v>12</v>
      </c>
      <c r="P84" s="4" t="s">
        <v>37</v>
      </c>
      <c r="Q84" s="4">
        <f>_xlfn.QUARTILE.INC(N81:N93,3)</f>
        <v>14</v>
      </c>
      <c r="R84" s="4">
        <f>Q84-Q83</f>
        <v>6</v>
      </c>
      <c r="T84" s="55"/>
      <c r="U84" s="55"/>
      <c r="V84" s="55"/>
      <c r="W84" s="55"/>
      <c r="X84" s="55"/>
      <c r="Y84" s="55"/>
      <c r="Z84" s="55"/>
    </row>
    <row r="85" spans="4:26" x14ac:dyDescent="0.25">
      <c r="E85" s="4">
        <v>5</v>
      </c>
      <c r="G85" s="4" t="s">
        <v>38</v>
      </c>
      <c r="H85" s="4">
        <f>MAX(E81:E91)</f>
        <v>11</v>
      </c>
      <c r="I85" s="4">
        <f>H85-H84</f>
        <v>3.5</v>
      </c>
      <c r="N85" s="4">
        <v>3</v>
      </c>
      <c r="P85" s="4" t="s">
        <v>38</v>
      </c>
      <c r="Q85" s="4">
        <f>MAX(N81:N93)</f>
        <v>17</v>
      </c>
      <c r="R85" s="4">
        <f>Q85-Q84</f>
        <v>3</v>
      </c>
      <c r="T85" s="55"/>
      <c r="U85" s="55"/>
      <c r="V85" s="55"/>
      <c r="W85" s="55"/>
      <c r="X85" s="55"/>
      <c r="Y85" s="55"/>
      <c r="Z85" s="55"/>
    </row>
    <row r="86" spans="4:26" x14ac:dyDescent="0.25">
      <c r="E86" s="4">
        <v>5</v>
      </c>
      <c r="N86" s="4">
        <v>17</v>
      </c>
      <c r="T86" s="55"/>
      <c r="U86" s="55"/>
      <c r="V86" s="55"/>
      <c r="W86" s="55"/>
      <c r="X86" s="55"/>
      <c r="Y86" s="55"/>
      <c r="Z86" s="55"/>
    </row>
    <row r="87" spans="4:26" x14ac:dyDescent="0.25">
      <c r="E87" s="4">
        <v>11</v>
      </c>
      <c r="N87" s="4">
        <v>4</v>
      </c>
      <c r="T87" s="55"/>
      <c r="U87" s="55"/>
      <c r="V87" s="55"/>
      <c r="W87" s="55"/>
      <c r="X87" s="55"/>
      <c r="Y87" s="55"/>
      <c r="Z87" s="55"/>
    </row>
    <row r="88" spans="4:26" x14ac:dyDescent="0.25">
      <c r="E88" s="4">
        <v>8</v>
      </c>
      <c r="N88" s="4">
        <v>16</v>
      </c>
      <c r="T88" s="55"/>
      <c r="U88" s="55"/>
      <c r="V88" s="55"/>
      <c r="W88" s="55"/>
      <c r="X88" s="55"/>
      <c r="Y88" s="55"/>
      <c r="Z88" s="55"/>
    </row>
    <row r="89" spans="4:26" x14ac:dyDescent="0.25">
      <c r="E89" s="4">
        <v>4</v>
      </c>
      <c r="N89" s="4">
        <v>4</v>
      </c>
      <c r="T89" s="55"/>
      <c r="U89" s="55"/>
      <c r="V89" s="55"/>
      <c r="W89" s="55"/>
      <c r="X89" s="55"/>
      <c r="Y89" s="55"/>
      <c r="Z89" s="55"/>
    </row>
    <row r="90" spans="4:26" x14ac:dyDescent="0.25">
      <c r="E90" s="4">
        <v>4</v>
      </c>
      <c r="H90" s="4">
        <f>TTEST(E81:E91,N81:N93,2,2)</f>
        <v>0.11593405637064062</v>
      </c>
      <c r="N90" s="4">
        <v>14</v>
      </c>
      <c r="T90" s="55"/>
      <c r="U90" s="55"/>
      <c r="V90" s="55"/>
      <c r="W90" s="55"/>
      <c r="X90" s="55"/>
      <c r="Y90" s="55"/>
      <c r="Z90" s="55"/>
    </row>
    <row r="91" spans="4:26" x14ac:dyDescent="0.25">
      <c r="E91" s="4">
        <v>7</v>
      </c>
      <c r="N91" s="4">
        <v>5</v>
      </c>
      <c r="T91" s="55"/>
      <c r="U91" s="55"/>
      <c r="V91" s="55"/>
      <c r="W91" s="55"/>
      <c r="X91" s="55"/>
      <c r="Y91" s="55"/>
      <c r="Z91" s="55"/>
    </row>
    <row r="92" spans="4:26" x14ac:dyDescent="0.25">
      <c r="D92" s="4" t="s">
        <v>71</v>
      </c>
      <c r="E92" s="4">
        <v>6.6363636363636367</v>
      </c>
      <c r="N92" s="4">
        <v>7</v>
      </c>
      <c r="T92" s="55"/>
      <c r="U92" s="55"/>
      <c r="V92" s="55"/>
      <c r="W92" s="55"/>
      <c r="X92" s="55"/>
      <c r="Y92" s="55"/>
      <c r="Z92" s="55"/>
    </row>
    <row r="93" spans="4:26" x14ac:dyDescent="0.25">
      <c r="D93" s="4" t="s">
        <v>65</v>
      </c>
      <c r="E93" s="4">
        <v>2.4605985967941737</v>
      </c>
      <c r="N93" s="4">
        <v>8</v>
      </c>
      <c r="T93" s="55"/>
      <c r="U93" s="55"/>
      <c r="V93" s="55"/>
      <c r="W93" s="55"/>
      <c r="X93" s="55"/>
      <c r="Y93" s="55"/>
      <c r="Z93" s="55"/>
    </row>
    <row r="94" spans="4:26" x14ac:dyDescent="0.25">
      <c r="M94" s="4" t="s">
        <v>71</v>
      </c>
      <c r="N94" s="4">
        <v>9.6363636363636367</v>
      </c>
      <c r="T94" s="55"/>
      <c r="U94" s="55"/>
      <c r="V94" s="55"/>
      <c r="W94" s="55"/>
      <c r="X94" s="55"/>
      <c r="Y94" s="55"/>
      <c r="Z94" s="55"/>
    </row>
    <row r="95" spans="4:26" x14ac:dyDescent="0.25">
      <c r="M95" s="4" t="s">
        <v>65</v>
      </c>
      <c r="N95" s="4">
        <v>5.4455987232392955</v>
      </c>
      <c r="T95" s="55"/>
      <c r="U95" s="55"/>
      <c r="V95" s="55"/>
      <c r="W95" s="55"/>
      <c r="X95" s="55"/>
      <c r="Y95" s="55"/>
      <c r="Z95" s="55"/>
    </row>
    <row r="96" spans="4:26" x14ac:dyDescent="0.25">
      <c r="T96" s="55"/>
      <c r="U96" s="55"/>
      <c r="V96" s="55"/>
      <c r="W96" s="55"/>
      <c r="X96" s="55"/>
      <c r="Y96" s="55"/>
      <c r="Z96" s="55"/>
    </row>
    <row r="97" spans="5:27" x14ac:dyDescent="0.25">
      <c r="T97" s="55"/>
      <c r="U97" s="55"/>
      <c r="V97" s="55"/>
      <c r="W97" s="55"/>
      <c r="X97" s="55"/>
      <c r="Y97" s="55"/>
      <c r="Z97" s="55"/>
    </row>
    <row r="98" spans="5:27" x14ac:dyDescent="0.25">
      <c r="T98" s="55"/>
      <c r="U98" s="55"/>
      <c r="V98" s="55"/>
      <c r="W98" s="55"/>
      <c r="X98" s="55"/>
      <c r="Y98" s="55"/>
      <c r="Z98" s="55"/>
    </row>
    <row r="100" spans="5:27" x14ac:dyDescent="0.25"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2" spans="5:27" x14ac:dyDescent="0.25">
      <c r="E102" s="51"/>
      <c r="F102" s="51"/>
      <c r="G102" s="51"/>
      <c r="H102" s="51"/>
      <c r="I102" s="51"/>
      <c r="J102" s="51"/>
      <c r="K102" s="51"/>
      <c r="L102" s="51"/>
      <c r="M102" s="51"/>
      <c r="N102" s="52"/>
      <c r="O102" s="52"/>
      <c r="P102" s="52"/>
      <c r="Q102" s="1"/>
      <c r="R102" s="1"/>
      <c r="S102" s="1"/>
      <c r="T102" s="1"/>
    </row>
    <row r="103" spans="5:27" x14ac:dyDescent="0.25">
      <c r="E103" s="51"/>
      <c r="F103" s="51"/>
      <c r="G103" s="51"/>
      <c r="H103" s="51"/>
      <c r="I103" s="51"/>
      <c r="J103" s="51"/>
      <c r="K103" s="51"/>
      <c r="L103" s="51"/>
      <c r="M103" s="51"/>
      <c r="N103" s="52"/>
      <c r="O103" s="52"/>
      <c r="P103" s="52"/>
      <c r="Q103" s="1"/>
      <c r="R103" s="1"/>
      <c r="S103" s="1"/>
      <c r="T103" s="1"/>
    </row>
    <row r="104" spans="5:27" x14ac:dyDescent="0.25">
      <c r="E104" s="51"/>
      <c r="F104" s="51"/>
      <c r="G104" s="51"/>
      <c r="H104" s="51"/>
      <c r="I104" s="51"/>
      <c r="J104" s="51"/>
      <c r="K104" s="51"/>
      <c r="L104" s="51"/>
      <c r="M104" s="51"/>
      <c r="N104" s="52"/>
      <c r="O104" s="52"/>
      <c r="P104" s="52"/>
      <c r="Q104" s="1"/>
      <c r="R104" s="1"/>
      <c r="S104" s="1"/>
      <c r="T104" s="1"/>
    </row>
    <row r="105" spans="5:27" x14ac:dyDescent="0.25">
      <c r="E105" s="52"/>
      <c r="F105" s="52" t="s">
        <v>57</v>
      </c>
      <c r="G105" s="52" t="s">
        <v>58</v>
      </c>
      <c r="H105" s="52" t="s">
        <v>59</v>
      </c>
      <c r="I105" s="52"/>
      <c r="J105" s="51"/>
      <c r="K105" s="51"/>
      <c r="L105" s="51"/>
      <c r="M105" s="51"/>
      <c r="N105" s="52"/>
      <c r="O105" s="52"/>
      <c r="P105" s="52"/>
      <c r="Q105" s="1"/>
      <c r="R105" s="1"/>
      <c r="S105" s="1"/>
      <c r="T105" s="1"/>
    </row>
    <row r="106" spans="5:27" x14ac:dyDescent="0.25">
      <c r="E106" s="52" t="s">
        <v>55</v>
      </c>
      <c r="F106" s="52">
        <v>3.7</v>
      </c>
      <c r="G106" s="52">
        <v>0.9</v>
      </c>
      <c r="H106" s="52">
        <v>2</v>
      </c>
      <c r="I106" s="52"/>
      <c r="J106" s="52"/>
      <c r="K106" s="52"/>
      <c r="L106" s="52"/>
      <c r="M106" s="52"/>
      <c r="N106" s="52"/>
      <c r="O106" s="52"/>
      <c r="P106" s="52"/>
      <c r="Q106" s="1"/>
      <c r="R106" s="1"/>
      <c r="S106" s="1"/>
      <c r="T106" s="1"/>
    </row>
    <row r="107" spans="5:27" ht="14.45" customHeight="1" x14ac:dyDescent="0.25">
      <c r="E107" s="52" t="s">
        <v>56</v>
      </c>
      <c r="F107" s="52">
        <v>5.5</v>
      </c>
      <c r="G107" s="52">
        <v>2</v>
      </c>
      <c r="H107" s="52">
        <v>1.8</v>
      </c>
      <c r="I107" s="52"/>
      <c r="J107" s="59"/>
      <c r="K107" s="59"/>
      <c r="L107" s="59"/>
      <c r="M107" s="59"/>
      <c r="N107" s="52"/>
      <c r="O107" s="52"/>
      <c r="P107" s="52"/>
      <c r="Q107" s="1"/>
      <c r="R107" s="1"/>
      <c r="S107" s="1"/>
      <c r="T107" s="1"/>
    </row>
    <row r="108" spans="5:27" x14ac:dyDescent="0.25">
      <c r="E108" s="52" t="s">
        <v>40</v>
      </c>
      <c r="F108" s="52">
        <v>1.4206272622267315</v>
      </c>
      <c r="G108" s="52">
        <v>1.044465935734187</v>
      </c>
      <c r="H108" s="52">
        <v>1.8973665961010275</v>
      </c>
      <c r="I108" s="52"/>
      <c r="J108" s="59"/>
      <c r="K108" s="59"/>
      <c r="L108" s="59"/>
      <c r="M108" s="59"/>
      <c r="N108" s="52"/>
      <c r="O108" s="52"/>
      <c r="P108" s="52"/>
      <c r="Q108" s="1"/>
      <c r="R108" s="1"/>
      <c r="S108" s="1"/>
      <c r="T108" s="1"/>
    </row>
    <row r="109" spans="5:27" x14ac:dyDescent="0.25">
      <c r="E109" s="52" t="s">
        <v>41</v>
      </c>
      <c r="F109" s="52">
        <v>2.1453587351685734</v>
      </c>
      <c r="G109" s="52">
        <v>2.3094010767585029</v>
      </c>
      <c r="H109" s="52">
        <v>1.8327504901034291</v>
      </c>
      <c r="I109" s="52"/>
      <c r="J109" s="59"/>
      <c r="K109" s="59"/>
      <c r="L109" s="59"/>
      <c r="M109" s="59"/>
      <c r="N109" s="52"/>
      <c r="O109" s="52"/>
      <c r="P109" s="52"/>
      <c r="Q109" s="1"/>
      <c r="R109" s="1"/>
      <c r="S109" s="1"/>
      <c r="T109" s="1"/>
    </row>
    <row r="110" spans="5:27" x14ac:dyDescent="0.25">
      <c r="E110" s="52"/>
      <c r="F110" s="52"/>
      <c r="G110" s="52"/>
      <c r="H110" s="52"/>
      <c r="I110" s="52"/>
      <c r="J110" s="59"/>
      <c r="K110" s="59"/>
      <c r="L110" s="59"/>
      <c r="M110" s="59"/>
      <c r="N110" s="52"/>
      <c r="O110" s="52"/>
      <c r="P110" s="52"/>
      <c r="Q110" s="1"/>
      <c r="R110" s="1"/>
      <c r="S110" s="1"/>
      <c r="T110" s="1"/>
    </row>
    <row r="111" spans="5:27" x14ac:dyDescent="0.25">
      <c r="E111" s="52"/>
      <c r="F111" s="52"/>
      <c r="G111" s="52"/>
      <c r="H111" s="52"/>
      <c r="I111" s="52"/>
      <c r="J111" s="51"/>
      <c r="K111" s="51"/>
      <c r="L111" s="51"/>
      <c r="M111" s="51"/>
      <c r="N111" s="52"/>
      <c r="O111" s="52"/>
      <c r="P111" s="52"/>
      <c r="Q111" s="1"/>
      <c r="R111" s="1"/>
      <c r="S111" s="1"/>
      <c r="T111" s="1"/>
    </row>
    <row r="112" spans="5:27" x14ac:dyDescent="0.25">
      <c r="E112" s="52"/>
      <c r="F112" s="52"/>
      <c r="G112" s="52"/>
      <c r="H112" s="52"/>
      <c r="I112" s="52"/>
      <c r="J112" s="51"/>
      <c r="K112" s="51"/>
      <c r="L112" s="51"/>
      <c r="M112" s="51"/>
      <c r="N112" s="52"/>
      <c r="O112" s="52"/>
      <c r="P112" s="52"/>
      <c r="Q112" s="1"/>
      <c r="R112" s="1"/>
      <c r="S112" s="1"/>
      <c r="T112" s="1"/>
    </row>
    <row r="113" spans="5:28" x14ac:dyDescent="0.25">
      <c r="E113" s="52"/>
      <c r="F113" s="52"/>
      <c r="G113" s="52"/>
      <c r="H113" s="52"/>
      <c r="I113" s="52"/>
      <c r="J113" s="51"/>
      <c r="K113" s="51"/>
      <c r="L113" s="51"/>
      <c r="M113" s="51"/>
      <c r="N113" s="52"/>
      <c r="O113" s="52"/>
      <c r="P113" s="52"/>
      <c r="Q113" s="1"/>
      <c r="R113" s="1"/>
      <c r="S113" s="1"/>
      <c r="T113" s="1"/>
    </row>
    <row r="114" spans="5:28" x14ac:dyDescent="0.25">
      <c r="E114" s="52"/>
      <c r="F114" s="52"/>
      <c r="G114" s="52"/>
      <c r="H114" s="52"/>
      <c r="I114" s="52"/>
      <c r="J114" s="51"/>
      <c r="K114" s="51"/>
      <c r="L114" s="51"/>
      <c r="M114" s="51"/>
      <c r="N114" s="52"/>
      <c r="O114" s="52"/>
      <c r="P114" s="52"/>
      <c r="Q114" s="1"/>
      <c r="R114" s="1"/>
      <c r="S114" s="1"/>
      <c r="T114" s="1"/>
    </row>
    <row r="115" spans="5:28" x14ac:dyDescent="0.25">
      <c r="E115" s="52"/>
      <c r="F115" s="52"/>
      <c r="G115" s="52"/>
      <c r="H115" s="52"/>
      <c r="I115" s="52"/>
      <c r="J115" s="51"/>
      <c r="K115" s="51"/>
      <c r="L115" s="51"/>
      <c r="M115" s="51"/>
      <c r="N115" s="52"/>
      <c r="O115" s="52"/>
      <c r="P115" s="52"/>
      <c r="Q115" s="1"/>
      <c r="R115" s="1"/>
      <c r="S115" s="1"/>
      <c r="T115" s="1"/>
    </row>
    <row r="116" spans="5:28" x14ac:dyDescent="0.25">
      <c r="E116" s="52"/>
      <c r="F116" s="52"/>
      <c r="G116" s="52"/>
      <c r="H116" s="52"/>
      <c r="I116" s="52"/>
      <c r="J116" s="51"/>
      <c r="K116" s="51"/>
      <c r="L116" s="51"/>
      <c r="M116" s="51"/>
      <c r="N116" s="51"/>
      <c r="O116" s="51"/>
      <c r="P116" s="51"/>
    </row>
    <row r="117" spans="5:28" ht="7.5" customHeight="1" x14ac:dyDescent="0.25">
      <c r="E117" s="1"/>
      <c r="F117" s="1"/>
      <c r="G117" s="1"/>
      <c r="H117" s="1"/>
      <c r="I117" s="1"/>
      <c r="M117" s="1"/>
      <c r="N117" s="1"/>
      <c r="O117" s="1"/>
      <c r="P117" s="1"/>
      <c r="Q117" s="1"/>
      <c r="R117" s="1"/>
      <c r="S117" s="1"/>
      <c r="T117" s="1"/>
      <c r="U117" s="1"/>
    </row>
    <row r="118" spans="5:28" x14ac:dyDescent="0.25">
      <c r="M118" s="1"/>
      <c r="N118" s="1"/>
      <c r="O118" s="1"/>
      <c r="P118" s="1"/>
      <c r="Q118" s="1"/>
      <c r="R118" s="1"/>
      <c r="S118" s="1"/>
      <c r="T118" s="1"/>
      <c r="U118" s="1"/>
    </row>
    <row r="120" spans="5:28" x14ac:dyDescent="0.25">
      <c r="F120" s="51"/>
      <c r="G120" s="51" t="s">
        <v>33</v>
      </c>
      <c r="H120" s="51"/>
      <c r="I120" s="51"/>
      <c r="J120" s="51"/>
      <c r="K120" s="51"/>
      <c r="L120" s="51"/>
      <c r="M120" s="51"/>
      <c r="N120" s="51"/>
      <c r="O120" s="51"/>
      <c r="P120" s="51" t="s">
        <v>5</v>
      </c>
      <c r="Q120" s="51"/>
      <c r="R120" s="51"/>
      <c r="S120" s="51"/>
      <c r="T120" s="51"/>
      <c r="U120" s="51"/>
      <c r="V120" s="55"/>
      <c r="W120" s="55"/>
      <c r="X120" s="55"/>
      <c r="Y120" s="55"/>
      <c r="Z120" s="55"/>
      <c r="AA120" s="55"/>
      <c r="AB120" s="55"/>
    </row>
    <row r="121" spans="5:28" x14ac:dyDescent="0.25">
      <c r="F121" s="51"/>
      <c r="G121" s="51" t="s">
        <v>50</v>
      </c>
      <c r="H121" s="51"/>
      <c r="I121" s="51"/>
      <c r="J121" s="51"/>
      <c r="K121" s="51" t="s">
        <v>39</v>
      </c>
      <c r="L121" s="51"/>
      <c r="M121" s="51"/>
      <c r="N121" s="51"/>
      <c r="O121" s="51"/>
      <c r="P121" s="51" t="s">
        <v>50</v>
      </c>
      <c r="Q121" s="51"/>
      <c r="R121" s="51"/>
      <c r="S121" s="51"/>
      <c r="T121" s="51" t="s">
        <v>39</v>
      </c>
      <c r="U121" s="51"/>
      <c r="V121" s="55"/>
      <c r="W121" s="55"/>
      <c r="X121" s="55"/>
      <c r="Y121" s="55"/>
      <c r="Z121" s="55"/>
      <c r="AA121" s="55"/>
      <c r="AB121" s="55"/>
    </row>
    <row r="122" spans="5:28" x14ac:dyDescent="0.25">
      <c r="F122" s="51"/>
      <c r="G122" s="51">
        <v>8</v>
      </c>
      <c r="H122" s="51"/>
      <c r="I122" s="51" t="s">
        <v>34</v>
      </c>
      <c r="J122" s="51">
        <f>MIN(G122:G132)</f>
        <v>0</v>
      </c>
      <c r="K122" s="51">
        <f>J122</f>
        <v>0</v>
      </c>
      <c r="L122" s="51"/>
      <c r="M122" s="51"/>
      <c r="N122" s="51"/>
      <c r="O122" s="51"/>
      <c r="P122" s="51">
        <v>0</v>
      </c>
      <c r="Q122" s="51"/>
      <c r="R122" s="51" t="s">
        <v>34</v>
      </c>
      <c r="S122" s="51">
        <f>MIN(P122:P134)</f>
        <v>0</v>
      </c>
      <c r="T122" s="51">
        <f>S122</f>
        <v>0</v>
      </c>
      <c r="U122" s="51"/>
      <c r="V122" s="55"/>
      <c r="W122" s="55"/>
      <c r="X122" s="55"/>
      <c r="Y122" s="55"/>
      <c r="Z122" s="55"/>
      <c r="AA122" s="55"/>
      <c r="AB122" s="55"/>
    </row>
    <row r="123" spans="5:28" x14ac:dyDescent="0.25">
      <c r="F123" s="51"/>
      <c r="G123" s="51">
        <v>2</v>
      </c>
      <c r="H123" s="51"/>
      <c r="I123" s="51" t="s">
        <v>35</v>
      </c>
      <c r="J123" s="51">
        <f>_xlfn.QUARTILE.INC(G122:G132,1)</f>
        <v>1.5</v>
      </c>
      <c r="K123" s="51">
        <f>J123-J122</f>
        <v>1.5</v>
      </c>
      <c r="L123" s="51"/>
      <c r="M123" s="51"/>
      <c r="N123" s="51"/>
      <c r="O123" s="51"/>
      <c r="P123" s="51">
        <v>9</v>
      </c>
      <c r="Q123" s="51"/>
      <c r="R123" s="51" t="s">
        <v>35</v>
      </c>
      <c r="S123" s="51">
        <f>_xlfn.QUARTILE.INC(P122:P134,1)</f>
        <v>0</v>
      </c>
      <c r="T123" s="51">
        <f>S123-S122</f>
        <v>0</v>
      </c>
      <c r="U123" s="51"/>
      <c r="V123" s="55"/>
      <c r="W123" s="55"/>
      <c r="X123" s="55"/>
      <c r="Y123" s="55"/>
      <c r="Z123" s="55"/>
      <c r="AA123" s="55"/>
      <c r="AB123" s="55"/>
    </row>
    <row r="124" spans="5:28" x14ac:dyDescent="0.25">
      <c r="F124" s="51"/>
      <c r="G124" s="51">
        <v>0</v>
      </c>
      <c r="H124" s="51"/>
      <c r="I124" s="51" t="s">
        <v>36</v>
      </c>
      <c r="J124" s="51">
        <f>MEDIAN(G122:G132)</f>
        <v>2</v>
      </c>
      <c r="K124" s="51">
        <f>J124-J123</f>
        <v>0.5</v>
      </c>
      <c r="L124" s="51"/>
      <c r="M124" s="51"/>
      <c r="N124" s="51"/>
      <c r="O124" s="51"/>
      <c r="P124" s="51">
        <v>6</v>
      </c>
      <c r="Q124" s="51"/>
      <c r="R124" s="51" t="s">
        <v>36</v>
      </c>
      <c r="S124" s="51">
        <f>MEDIAN(P122:P134)</f>
        <v>3</v>
      </c>
      <c r="T124" s="51">
        <f>S124-S123</f>
        <v>3</v>
      </c>
      <c r="U124" s="51"/>
      <c r="V124" s="55"/>
      <c r="W124" s="55"/>
      <c r="X124" s="55"/>
      <c r="Y124" s="55"/>
      <c r="Z124" s="55"/>
      <c r="AA124" s="55"/>
      <c r="AB124" s="55"/>
    </row>
    <row r="125" spans="5:28" x14ac:dyDescent="0.25">
      <c r="F125" s="51"/>
      <c r="G125" s="51">
        <v>3</v>
      </c>
      <c r="H125" s="51"/>
      <c r="I125" s="51" t="s">
        <v>37</v>
      </c>
      <c r="J125" s="51">
        <f>_xlfn.QUARTILE.INC(G122:G132,3)</f>
        <v>4</v>
      </c>
      <c r="K125" s="51">
        <f>J125-J124</f>
        <v>2</v>
      </c>
      <c r="L125" s="51"/>
      <c r="M125" s="51"/>
      <c r="N125" s="51"/>
      <c r="O125" s="51"/>
      <c r="P125" s="51">
        <v>5</v>
      </c>
      <c r="Q125" s="51"/>
      <c r="R125" s="51" t="s">
        <v>37</v>
      </c>
      <c r="S125" s="51">
        <f>_xlfn.QUARTILE.INC(P122:P134,3)</f>
        <v>6</v>
      </c>
      <c r="T125" s="51">
        <f>S125-S124</f>
        <v>3</v>
      </c>
      <c r="U125" s="51"/>
      <c r="V125" s="55"/>
      <c r="W125" s="55"/>
      <c r="X125" s="55"/>
      <c r="Y125" s="55"/>
      <c r="Z125" s="55"/>
      <c r="AA125" s="55"/>
      <c r="AB125" s="55"/>
    </row>
    <row r="126" spans="5:28" x14ac:dyDescent="0.25">
      <c r="F126" s="51"/>
      <c r="G126" s="51">
        <v>2</v>
      </c>
      <c r="H126" s="51"/>
      <c r="I126" s="51" t="s">
        <v>38</v>
      </c>
      <c r="J126" s="51">
        <f>MAX(G122:G132)</f>
        <v>8</v>
      </c>
      <c r="K126" s="51">
        <f>J126-J125</f>
        <v>4</v>
      </c>
      <c r="L126" s="51"/>
      <c r="M126" s="51"/>
      <c r="N126" s="51"/>
      <c r="O126" s="51"/>
      <c r="P126" s="51">
        <v>0</v>
      </c>
      <c r="Q126" s="51"/>
      <c r="R126" s="51" t="s">
        <v>38</v>
      </c>
      <c r="S126" s="51">
        <f>MAX(P122:P134)</f>
        <v>10</v>
      </c>
      <c r="T126" s="51">
        <f>S126-S125</f>
        <v>4</v>
      </c>
      <c r="U126" s="51"/>
      <c r="V126" s="55"/>
      <c r="W126" s="55"/>
      <c r="X126" s="55"/>
      <c r="Y126" s="55"/>
      <c r="Z126" s="55"/>
      <c r="AA126" s="55"/>
      <c r="AB126" s="55"/>
    </row>
    <row r="127" spans="5:28" x14ac:dyDescent="0.25">
      <c r="F127" s="51"/>
      <c r="G127" s="51">
        <v>2</v>
      </c>
      <c r="H127" s="51"/>
      <c r="I127" s="51"/>
      <c r="J127" s="51"/>
      <c r="K127" s="51"/>
      <c r="L127" s="51"/>
      <c r="M127" s="51"/>
      <c r="N127" s="51"/>
      <c r="O127" s="51"/>
      <c r="P127" s="51">
        <v>10</v>
      </c>
      <c r="Q127" s="51"/>
      <c r="R127" s="51"/>
      <c r="S127" s="51"/>
      <c r="T127" s="51"/>
      <c r="U127" s="51"/>
      <c r="V127" s="55"/>
      <c r="W127" s="55"/>
      <c r="X127" s="55"/>
      <c r="Y127" s="55"/>
      <c r="Z127" s="55"/>
      <c r="AA127" s="55"/>
      <c r="AB127" s="55"/>
    </row>
    <row r="128" spans="5:28" x14ac:dyDescent="0.25">
      <c r="F128" s="51"/>
      <c r="G128" s="51">
        <v>4</v>
      </c>
      <c r="H128" s="51"/>
      <c r="I128" s="51"/>
      <c r="J128" s="51"/>
      <c r="K128" s="51"/>
      <c r="L128" s="51"/>
      <c r="M128" s="51"/>
      <c r="N128" s="51"/>
      <c r="O128" s="51"/>
      <c r="P128" s="51">
        <v>0</v>
      </c>
      <c r="Q128" s="51"/>
      <c r="R128" s="51"/>
      <c r="S128" s="51"/>
      <c r="T128" s="51"/>
      <c r="U128" s="51"/>
      <c r="V128" s="55"/>
      <c r="W128" s="55"/>
      <c r="X128" s="55"/>
      <c r="Y128" s="55"/>
      <c r="Z128" s="55"/>
      <c r="AA128" s="55"/>
      <c r="AB128" s="55"/>
    </row>
    <row r="129" spans="4:28" x14ac:dyDescent="0.25">
      <c r="F129" s="51"/>
      <c r="G129" s="51">
        <v>5</v>
      </c>
      <c r="H129" s="51"/>
      <c r="I129" s="51"/>
      <c r="J129" s="51"/>
      <c r="K129" s="51"/>
      <c r="L129" s="51"/>
      <c r="M129" s="51"/>
      <c r="N129" s="51"/>
      <c r="O129" s="51"/>
      <c r="P129" s="51">
        <v>8</v>
      </c>
      <c r="Q129" s="51"/>
      <c r="R129" s="51"/>
      <c r="S129" s="51"/>
      <c r="T129" s="51"/>
      <c r="U129" s="51"/>
      <c r="V129" s="55"/>
      <c r="W129" s="55"/>
      <c r="X129" s="55"/>
      <c r="Y129" s="55"/>
      <c r="Z129" s="55"/>
      <c r="AA129" s="55"/>
      <c r="AB129" s="55"/>
    </row>
    <row r="130" spans="4:28" x14ac:dyDescent="0.25">
      <c r="F130" s="51"/>
      <c r="G130" s="51">
        <v>1</v>
      </c>
      <c r="H130" s="51"/>
      <c r="I130" s="51"/>
      <c r="J130" s="51"/>
      <c r="K130" s="51"/>
      <c r="L130" s="51"/>
      <c r="M130" s="51"/>
      <c r="N130" s="51"/>
      <c r="O130" s="51"/>
      <c r="P130" s="51">
        <v>1</v>
      </c>
      <c r="Q130" s="51"/>
      <c r="R130" s="51"/>
      <c r="S130" s="51"/>
      <c r="T130" s="51"/>
      <c r="U130" s="51"/>
      <c r="V130" s="55"/>
      <c r="W130" s="55"/>
      <c r="X130" s="55"/>
      <c r="Y130" s="55"/>
      <c r="Z130" s="55"/>
      <c r="AA130" s="55"/>
      <c r="AB130" s="55"/>
    </row>
    <row r="131" spans="4:28" x14ac:dyDescent="0.25">
      <c r="F131" s="51"/>
      <c r="G131" s="51">
        <v>1</v>
      </c>
      <c r="H131" s="51"/>
      <c r="I131" s="51"/>
      <c r="J131" s="51">
        <f>TTEST(G122:G132,P122:P134,2,2)</f>
        <v>0.47167821357433348</v>
      </c>
      <c r="K131" s="51"/>
      <c r="L131" s="51"/>
      <c r="M131" s="51"/>
      <c r="N131" s="51"/>
      <c r="O131" s="51"/>
      <c r="P131" s="51">
        <v>6</v>
      </c>
      <c r="Q131" s="51"/>
      <c r="R131" s="51"/>
      <c r="S131" s="51"/>
      <c r="T131" s="51"/>
      <c r="U131" s="51"/>
      <c r="V131" s="55"/>
      <c r="W131" s="55"/>
      <c r="X131" s="55"/>
      <c r="Y131" s="55"/>
      <c r="Z131" s="55"/>
      <c r="AA131" s="55"/>
      <c r="AB131" s="55"/>
    </row>
    <row r="132" spans="4:28" x14ac:dyDescent="0.25">
      <c r="F132" s="51"/>
      <c r="G132" s="51">
        <v>4</v>
      </c>
      <c r="H132" s="51"/>
      <c r="I132" s="51"/>
      <c r="J132" s="51"/>
      <c r="K132" s="51"/>
      <c r="L132" s="51"/>
      <c r="M132" s="51"/>
      <c r="N132" s="51"/>
      <c r="O132" s="51"/>
      <c r="P132" s="51">
        <v>2</v>
      </c>
      <c r="Q132" s="51"/>
      <c r="R132" s="51"/>
      <c r="S132" s="51"/>
      <c r="T132" s="51"/>
      <c r="U132" s="51"/>
      <c r="V132" s="55"/>
      <c r="W132" s="55"/>
      <c r="X132" s="55"/>
      <c r="Y132" s="55"/>
      <c r="Z132" s="55"/>
      <c r="AA132" s="55"/>
      <c r="AB132" s="55"/>
    </row>
    <row r="133" spans="4:28" x14ac:dyDescent="0.25">
      <c r="F133" s="51" t="s">
        <v>64</v>
      </c>
      <c r="G133" s="51">
        <f>AVERAGE(G122:G132)</f>
        <v>2.9090909090909092</v>
      </c>
      <c r="H133" s="51"/>
      <c r="I133" s="51"/>
      <c r="J133" s="51"/>
      <c r="K133" s="51"/>
      <c r="L133" s="51"/>
      <c r="M133" s="51"/>
      <c r="N133" s="51"/>
      <c r="O133" s="51"/>
      <c r="P133" s="51">
        <v>3</v>
      </c>
      <c r="Q133" s="51"/>
      <c r="R133" s="51"/>
      <c r="S133" s="51"/>
      <c r="T133" s="51"/>
      <c r="U133" s="51"/>
      <c r="V133" s="55"/>
      <c r="W133" s="55"/>
      <c r="X133" s="55"/>
      <c r="Y133" s="55"/>
      <c r="Z133" s="55"/>
      <c r="AA133" s="55"/>
      <c r="AB133" s="55"/>
    </row>
    <row r="134" spans="4:28" x14ac:dyDescent="0.25">
      <c r="F134" s="51" t="s">
        <v>65</v>
      </c>
      <c r="G134" s="51">
        <f>_xlfn.STDEV.S(G122:G132)</f>
        <v>2.2563042992710649</v>
      </c>
      <c r="H134" s="51"/>
      <c r="I134" s="51"/>
      <c r="J134" s="51"/>
      <c r="K134" s="51"/>
      <c r="L134" s="51"/>
      <c r="M134" s="51"/>
      <c r="N134" s="51"/>
      <c r="O134" s="51"/>
      <c r="P134" s="51">
        <v>0</v>
      </c>
      <c r="Q134" s="51"/>
      <c r="R134" s="51"/>
      <c r="S134" s="51"/>
      <c r="T134" s="51"/>
      <c r="U134" s="51"/>
      <c r="V134" s="55"/>
      <c r="W134" s="55"/>
      <c r="X134" s="55"/>
      <c r="Y134" s="55"/>
      <c r="Z134" s="55"/>
      <c r="AA134" s="55"/>
      <c r="AB134" s="55"/>
    </row>
    <row r="135" spans="4:28" x14ac:dyDescent="0.25">
      <c r="F135" s="51"/>
      <c r="G135" s="51"/>
      <c r="H135" s="51"/>
      <c r="I135" s="51"/>
      <c r="J135" s="51"/>
      <c r="K135" s="51"/>
      <c r="L135" s="51"/>
      <c r="M135" s="51"/>
      <c r="N135" s="51"/>
      <c r="O135" s="51" t="s">
        <v>64</v>
      </c>
      <c r="P135" s="51">
        <f>AVERAGE(P122:P134)</f>
        <v>3.8461538461538463</v>
      </c>
      <c r="Q135" s="51"/>
      <c r="R135" s="51"/>
      <c r="S135" s="51"/>
      <c r="T135" s="51"/>
      <c r="U135" s="51"/>
      <c r="V135" s="55"/>
      <c r="W135" s="55"/>
      <c r="X135" s="55"/>
      <c r="Y135" s="55"/>
      <c r="Z135" s="55"/>
      <c r="AA135" s="55"/>
      <c r="AB135" s="55"/>
    </row>
    <row r="136" spans="4:28" x14ac:dyDescent="0.25">
      <c r="D136" s="1"/>
      <c r="E136" s="1"/>
      <c r="F136" s="52"/>
      <c r="G136" s="52"/>
      <c r="H136" s="51"/>
      <c r="I136" s="51"/>
      <c r="J136" s="51"/>
      <c r="K136" s="51"/>
      <c r="L136" s="51"/>
      <c r="M136" s="51"/>
      <c r="N136" s="51"/>
      <c r="O136" s="51" t="s">
        <v>65</v>
      </c>
      <c r="P136" s="51">
        <f>_xlfn.STDEV.S(P122:P134)</f>
        <v>3.69337591385248</v>
      </c>
      <c r="Q136" s="51"/>
      <c r="R136" s="51"/>
      <c r="S136" s="51"/>
      <c r="T136" s="51"/>
      <c r="U136" s="51"/>
      <c r="V136" s="55"/>
      <c r="W136" s="55"/>
      <c r="X136" s="55"/>
      <c r="Y136" s="55"/>
      <c r="Z136" s="55"/>
      <c r="AA136" s="55"/>
      <c r="AB136" s="55"/>
    </row>
    <row r="137" spans="4:28" x14ac:dyDescent="0.25">
      <c r="D137" s="1"/>
      <c r="E137" s="1"/>
      <c r="F137" s="52"/>
      <c r="G137" s="52"/>
      <c r="H137" s="51"/>
      <c r="I137" s="51"/>
      <c r="J137" s="51"/>
      <c r="K137" s="51"/>
      <c r="L137" s="51"/>
      <c r="M137" s="51"/>
      <c r="N137" s="51"/>
      <c r="O137" s="51"/>
      <c r="P137" s="51"/>
      <c r="Q137" s="51"/>
      <c r="R137" s="51"/>
      <c r="S137" s="51"/>
      <c r="T137" s="51"/>
      <c r="U137" s="51"/>
      <c r="V137" s="55"/>
      <c r="W137" s="55"/>
      <c r="X137" s="55"/>
      <c r="Y137" s="55"/>
      <c r="Z137" s="55"/>
      <c r="AA137" s="55"/>
      <c r="AB137" s="55"/>
    </row>
    <row r="138" spans="4:28" x14ac:dyDescent="0.25">
      <c r="F138" s="51"/>
      <c r="G138" s="51"/>
      <c r="H138" s="51"/>
      <c r="I138" s="51"/>
      <c r="J138" s="51"/>
      <c r="K138" s="51"/>
      <c r="L138" s="51"/>
      <c r="M138" s="51"/>
      <c r="N138" s="51"/>
      <c r="O138" s="51"/>
      <c r="P138" s="51"/>
      <c r="Q138" s="51"/>
      <c r="R138" s="51"/>
      <c r="S138" s="51"/>
      <c r="T138" s="51"/>
      <c r="U138" s="51"/>
      <c r="V138" s="55"/>
      <c r="W138" s="55"/>
      <c r="X138" s="55"/>
      <c r="Y138" s="55"/>
      <c r="Z138" s="55"/>
      <c r="AA138" s="55"/>
      <c r="AB138" s="55"/>
    </row>
  </sheetData>
  <mergeCells count="1">
    <mergeCell ref="J107:M110"/>
  </mergeCells>
  <pageMargins left="0.7" right="0.7" top="0.78740157499999996" bottom="0.78740157499999996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CEA57399DA7840ADC2A8E6B5D716C7" ma:contentTypeVersion="2" ma:contentTypeDescription="Create a new document." ma:contentTypeScope="" ma:versionID="78d50f677c63f6961c43889c0f1eac91">
  <xsd:schema xmlns:xsd="http://www.w3.org/2001/XMLSchema" xmlns:xs="http://www.w3.org/2001/XMLSchema" xmlns:p="http://schemas.microsoft.com/office/2006/metadata/properties" xmlns:ns2="fe87cec1-c85c-4491-9488-692571713f73" targetNamespace="http://schemas.microsoft.com/office/2006/metadata/properties" ma:root="true" ma:fieldsID="cd2126ab6e30d8da3467fe5d12382db8" ns2:_="">
    <xsd:import namespace="fe87cec1-c85c-4491-9488-692571713f7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87cec1-c85c-4491-9488-692571713f7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B8B7B7B-0630-4660-8370-C1857FA97C7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BD69FA1-B8D9-4BD2-AEDD-622235BFA8C3}">
  <ds:schemaRefs>
    <ds:schemaRef ds:uri="http://purl.org/dc/terms/"/>
    <ds:schemaRef ds:uri="http://www.w3.org/XML/1998/namespace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fe87cec1-c85c-4491-9488-692571713f73"/>
  </ds:schemaRefs>
</ds:datastoreItem>
</file>

<file path=customXml/itemProps3.xml><?xml version="1.0" encoding="utf-8"?>
<ds:datastoreItem xmlns:ds="http://schemas.openxmlformats.org/officeDocument/2006/customXml" ds:itemID="{15F3C1E3-EC3D-4140-80A2-374416C6AF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87cec1-c85c-4491-9488-692571713f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onym.Dataset</vt:lpstr>
    </vt:vector>
  </TitlesOfParts>
  <Company>OD-OS Gmb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e Weber</dc:creator>
  <cp:lastModifiedBy>Tina Herold</cp:lastModifiedBy>
  <dcterms:created xsi:type="dcterms:W3CDTF">2016-02-29T14:43:28Z</dcterms:created>
  <dcterms:modified xsi:type="dcterms:W3CDTF">2018-08-08T14:0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CEA57399DA7840ADC2A8E6B5D716C7</vt:lpwstr>
  </property>
</Properties>
</file>